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410"/>
  <workbookPr/>
  <mc:AlternateContent xmlns:mc="http://schemas.openxmlformats.org/markup-compatibility/2006">
    <mc:Choice Requires="x15">
      <x15ac:absPath xmlns:x15ac="http://schemas.microsoft.com/office/spreadsheetml/2010/11/ac" url="/Users/yifengliu/Desktop/SR_Manuscript/"/>
    </mc:Choice>
  </mc:AlternateContent>
  <xr:revisionPtr revIDLastSave="0" documentId="13_ncr:1_{216B9357-A715-884E-A62F-C1EE9E0372CB}" xr6:coauthVersionLast="32" xr6:coauthVersionMax="32" xr10:uidLastSave="{00000000-0000-0000-0000-000000000000}"/>
  <bookViews>
    <workbookView xWindow="180" yWindow="860" windowWidth="28800" windowHeight="16180" tabRatio="500" activeTab="4" xr2:uid="{00000000-000D-0000-FFFF-FFFF00000000}"/>
  </bookViews>
  <sheets>
    <sheet name="Recruitment" sheetId="1" r:id="rId1"/>
    <sheet name="Comparable study count" sheetId="10" r:id="rId2"/>
    <sheet name="CE from original data" sheetId="3" r:id="rId3"/>
    <sheet name="Extrapolation(for SA)" sheetId="6" r:id="rId4"/>
    <sheet name="CESA" sheetId="7" r:id="rId5"/>
    <sheet name="Retention" sheetId="11" r:id="rId6"/>
  </sheets>
  <externalReferences>
    <externalReference r:id="rId7"/>
  </externalReferences>
  <definedNames>
    <definedName name="_xlnm._FilterDatabase" localSheetId="0" hidden="1">Recruitment!$H$1:$H$59</definedName>
    <definedName name="Average_Cost_per_randomised_participant_in_GBP__with_original_data">'CE from original data'!$C$2:$C$9</definedName>
    <definedName name="extrapolating___lower_limit" localSheetId="5">'[1]CE from original data'!#REF!</definedName>
    <definedName name="extrapolating___lower_limit">'CE from original data'!#REF!</definedName>
    <definedName name="Extrapolating___upper_limit" localSheetId="5">'[1]CE from original data'!#REF!</definedName>
    <definedName name="Extrapolating___upper_limit">'CE from original data'!#REF!</definedName>
    <definedName name="GP">'Comparable study count'!$B$2:$H$2</definedName>
    <definedName name="incentives" localSheetId="1">'Comparable study count'!$B$8:$H$8</definedName>
    <definedName name="incentives">'CE from original data'!$B$7:$E$7</definedName>
    <definedName name="non_web_based_adverts" localSheetId="1">'Comparable study count'!$B$4:$H$4</definedName>
    <definedName name="non_web_based_adverts">'CE from original data'!$B$6:$E$6</definedName>
    <definedName name="optimised_consent_material" localSheetId="1">'Comparable study count'!$B$5:$H$5</definedName>
    <definedName name="optimised_consent_material">'CE from original data'!$B$4:$E$4</definedName>
    <definedName name="other">'CE from original data'!$B$9:$E$9</definedName>
    <definedName name="others">'Comparable study count'!#REF!</definedName>
    <definedName name="recruitment_strategy">'CE from original data'!$B$2:$E$9</definedName>
    <definedName name="secondary_care">'Comparable study count'!$B$7:$H$7</definedName>
    <definedName name="specialised_care">'Comparable study count'!$B$3:$H$3</definedName>
    <definedName name="time_used_in_the_study">'CE from original data'!$B$2:$B$9</definedName>
    <definedName name="times_being_the_best">'CE from original data'!$D$2:$D$9</definedName>
    <definedName name="total_numbers_of_patient_recruited">'CE from original data'!$E$2:$E$9</definedName>
    <definedName name="via_primary_care">'CE from original data'!$B$8:$E$8</definedName>
    <definedName name="via_secondary_care">'CE from original data'!$B$5:$E$5</definedName>
    <definedName name="via_specialised_care">'CE from original data'!$B$3:$E$3</definedName>
    <definedName name="web_based_adverts" localSheetId="1">'Comparable study count'!$B$6:$H$6</definedName>
    <definedName name="web_based_adverts">'CE from original data'!$B$2:$E$2</definedName>
  </definedNames>
  <calcPr calcId="179017"/>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G55" i="1" l="1"/>
  <c r="G56" i="1"/>
  <c r="Q55" i="1"/>
  <c r="Q56" i="1"/>
  <c r="S4" i="1"/>
  <c r="S5" i="1"/>
  <c r="S10" i="1"/>
  <c r="S6" i="1"/>
  <c r="S9" i="1"/>
  <c r="S11" i="1"/>
  <c r="S12" i="1"/>
  <c r="S13" i="1"/>
  <c r="S14" i="1"/>
  <c r="S15" i="1"/>
  <c r="S16" i="1"/>
  <c r="S17" i="1"/>
  <c r="S18" i="1"/>
  <c r="S19" i="1"/>
  <c r="S20" i="1"/>
  <c r="S21" i="1"/>
  <c r="S22" i="1"/>
  <c r="S23" i="1"/>
  <c r="S24" i="1"/>
  <c r="S26" i="1"/>
  <c r="S27" i="1"/>
  <c r="S28" i="1"/>
  <c r="S29" i="1"/>
  <c r="S30" i="1"/>
  <c r="S31" i="1"/>
  <c r="O32" i="1"/>
  <c r="S32" i="1" s="1"/>
  <c r="C6" i="7" s="1"/>
  <c r="S33" i="1"/>
  <c r="S34" i="1"/>
  <c r="S35" i="1"/>
  <c r="S36" i="1"/>
  <c r="S37" i="1"/>
  <c r="S38" i="1"/>
  <c r="S39" i="1"/>
  <c r="S40" i="1"/>
  <c r="S41" i="1"/>
  <c r="S42" i="1"/>
  <c r="S43" i="1"/>
  <c r="S44" i="1"/>
  <c r="S46" i="1"/>
  <c r="S47" i="1"/>
  <c r="S48" i="1"/>
  <c r="S49" i="1"/>
  <c r="S50" i="1"/>
  <c r="S51" i="1"/>
  <c r="S52" i="1"/>
  <c r="S53" i="1"/>
  <c r="S54" i="1"/>
  <c r="R4" i="1"/>
  <c r="R5" i="1"/>
  <c r="R10" i="1"/>
  <c r="R6" i="1"/>
  <c r="R9" i="1"/>
  <c r="R11" i="1"/>
  <c r="R12" i="1"/>
  <c r="R13" i="1"/>
  <c r="R14" i="1"/>
  <c r="R15" i="1"/>
  <c r="R16" i="1"/>
  <c r="R17" i="1"/>
  <c r="R18" i="1"/>
  <c r="R19" i="1"/>
  <c r="R20" i="1"/>
  <c r="R21" i="1"/>
  <c r="R22" i="1"/>
  <c r="R23" i="1"/>
  <c r="R24" i="1"/>
  <c r="R26" i="1"/>
  <c r="R27" i="1"/>
  <c r="R28" i="1"/>
  <c r="R29" i="1"/>
  <c r="R30" i="1"/>
  <c r="R31" i="1"/>
  <c r="N32" i="1"/>
  <c r="R32" i="1"/>
  <c r="B6" i="7" s="1"/>
  <c r="R33" i="1"/>
  <c r="R34" i="1"/>
  <c r="R35" i="1"/>
  <c r="R36" i="1"/>
  <c r="R37" i="1"/>
  <c r="R38" i="1"/>
  <c r="R39" i="1"/>
  <c r="R40" i="1"/>
  <c r="R41" i="1"/>
  <c r="R42" i="1"/>
  <c r="R43" i="1"/>
  <c r="R44" i="1"/>
  <c r="R46" i="1"/>
  <c r="R47" i="1"/>
  <c r="R48" i="1"/>
  <c r="R49" i="1"/>
  <c r="R50" i="1"/>
  <c r="R51" i="1"/>
  <c r="R52" i="1"/>
  <c r="R53" i="1"/>
  <c r="R54" i="1"/>
  <c r="O45" i="1"/>
  <c r="N45" i="1"/>
  <c r="Q16" i="1"/>
  <c r="C8" i="3" s="1"/>
  <c r="O25" i="1"/>
  <c r="S25" i="1" s="1"/>
  <c r="N25" i="1"/>
  <c r="R25" i="1" s="1"/>
  <c r="Q2" i="1"/>
  <c r="Q3" i="1"/>
  <c r="Q4" i="1"/>
  <c r="Q5" i="1"/>
  <c r="Q6" i="1"/>
  <c r="Q7" i="1"/>
  <c r="Q8" i="1"/>
  <c r="Q9" i="1"/>
  <c r="Q10" i="1"/>
  <c r="Q11" i="1"/>
  <c r="Q12" i="1"/>
  <c r="Q13" i="1"/>
  <c r="Q14" i="1"/>
  <c r="C3" i="3" s="1"/>
  <c r="Q15" i="1"/>
  <c r="Q17" i="1"/>
  <c r="Q18" i="1"/>
  <c r="Q19" i="1"/>
  <c r="Q20" i="1"/>
  <c r="Q21" i="1"/>
  <c r="Q22" i="1"/>
  <c r="Q23" i="1"/>
  <c r="Q24" i="1"/>
  <c r="M25" i="1"/>
  <c r="Q25" i="1" s="1"/>
  <c r="Q31" i="1"/>
  <c r="Q32" i="1"/>
  <c r="Q33" i="1"/>
  <c r="Q34" i="1"/>
  <c r="Q35" i="1"/>
  <c r="Q36" i="1"/>
  <c r="Q37" i="1"/>
  <c r="Q38" i="1"/>
  <c r="Q39" i="1"/>
  <c r="Q40" i="1"/>
  <c r="Q41" i="1"/>
  <c r="Q42" i="1"/>
  <c r="Q43" i="1"/>
  <c r="Q44" i="1"/>
  <c r="Q45" i="1"/>
  <c r="Q46" i="1"/>
  <c r="Q47" i="1"/>
  <c r="Q48" i="1"/>
  <c r="Q49" i="1"/>
  <c r="Q50" i="1"/>
  <c r="Q51" i="1"/>
  <c r="Q52" i="1"/>
  <c r="Q53" i="1"/>
  <c r="Q54" i="1"/>
  <c r="E3" i="3"/>
  <c r="H2" i="1"/>
  <c r="H3" i="1"/>
  <c r="H4" i="1"/>
  <c r="H5" i="1"/>
  <c r="H10" i="1"/>
  <c r="H11" i="1"/>
  <c r="H12" i="1"/>
  <c r="H13" i="1"/>
  <c r="H14" i="1"/>
  <c r="H15" i="1"/>
  <c r="H16" i="1"/>
  <c r="H17" i="1"/>
  <c r="H18" i="1"/>
  <c r="H19" i="1"/>
  <c r="H24" i="1"/>
  <c r="H25" i="1"/>
  <c r="E9" i="3"/>
  <c r="E8" i="3"/>
  <c r="E7" i="3"/>
  <c r="E6" i="3"/>
  <c r="E5" i="3"/>
  <c r="E4" i="3"/>
  <c r="E2" i="3"/>
  <c r="B9" i="3"/>
  <c r="B8" i="3"/>
  <c r="B7" i="3"/>
  <c r="B6" i="3"/>
  <c r="B5" i="3"/>
  <c r="B4" i="3"/>
  <c r="B3" i="3"/>
  <c r="F9" i="11"/>
  <c r="F8" i="11"/>
  <c r="F7" i="11"/>
  <c r="F6" i="11"/>
  <c r="F5" i="11"/>
  <c r="F4" i="11"/>
  <c r="F3" i="11"/>
  <c r="F2" i="11"/>
  <c r="G54" i="1"/>
  <c r="G53" i="1"/>
  <c r="G52" i="1"/>
  <c r="G51" i="1"/>
  <c r="G50" i="1"/>
  <c r="G49" i="1"/>
  <c r="G48" i="1"/>
  <c r="G47" i="1"/>
  <c r="G46" i="1"/>
  <c r="G45" i="1"/>
  <c r="H9" i="6"/>
  <c r="O7" i="1" s="1"/>
  <c r="S7" i="1" s="1"/>
  <c r="G8" i="6"/>
  <c r="N8" i="1" s="1"/>
  <c r="R8" i="1" s="1"/>
  <c r="G21" i="6"/>
  <c r="N2" i="1" s="1"/>
  <c r="H5" i="6"/>
  <c r="G5" i="6"/>
  <c r="H4" i="6"/>
  <c r="G4" i="6"/>
  <c r="H3" i="6"/>
  <c r="G3" i="6"/>
  <c r="G13" i="6"/>
  <c r="G12" i="6"/>
  <c r="G11" i="6"/>
  <c r="G10" i="6"/>
  <c r="G9" i="6"/>
  <c r="N7" i="1" s="1"/>
  <c r="R7" i="1" s="1"/>
  <c r="H22" i="6"/>
  <c r="O3" i="1" s="1"/>
  <c r="S3" i="1" s="1"/>
  <c r="G22" i="6"/>
  <c r="N3" i="1" s="1"/>
  <c r="R3" i="1" s="1"/>
  <c r="H21" i="6"/>
  <c r="O2" i="1" s="1"/>
  <c r="S2" i="1" s="1"/>
  <c r="H8" i="6"/>
  <c r="G20" i="6"/>
  <c r="H20" i="6"/>
  <c r="G12" i="1"/>
  <c r="G43" i="1"/>
  <c r="G41" i="1"/>
  <c r="G42" i="1"/>
  <c r="G38" i="1"/>
  <c r="G39" i="1"/>
  <c r="G2" i="1"/>
  <c r="G5" i="1"/>
  <c r="G32" i="1"/>
  <c r="G31" i="1"/>
  <c r="G21" i="1"/>
  <c r="G22" i="1"/>
  <c r="G34" i="1"/>
  <c r="G35" i="1"/>
  <c r="G3" i="1"/>
  <c r="G4" i="1"/>
  <c r="G7" i="1"/>
  <c r="G8" i="1"/>
  <c r="G10" i="1"/>
  <c r="G11" i="1"/>
  <c r="G13" i="1"/>
  <c r="G14" i="1"/>
  <c r="G15" i="1"/>
  <c r="G16" i="1"/>
  <c r="G17" i="1"/>
  <c r="G18" i="1"/>
  <c r="G19" i="1"/>
  <c r="D8" i="3" l="1"/>
  <c r="C4" i="7"/>
  <c r="B4" i="7"/>
  <c r="C7" i="7"/>
  <c r="B9" i="7"/>
  <c r="C2" i="7"/>
  <c r="C6" i="3"/>
  <c r="C9" i="7"/>
  <c r="B7" i="7"/>
  <c r="C2" i="3"/>
  <c r="R2" i="1"/>
  <c r="B2" i="7" s="1"/>
  <c r="XFD2" i="1"/>
  <c r="D9" i="3"/>
  <c r="D7" i="3"/>
  <c r="D6" i="3"/>
  <c r="D2" i="3"/>
  <c r="D4" i="3"/>
  <c r="D3" i="3"/>
  <c r="O8" i="1"/>
  <c r="S8" i="1" s="1"/>
  <c r="D5" i="3"/>
</calcChain>
</file>

<file path=xl/sharedStrings.xml><?xml version="1.0" encoding="utf-8"?>
<sst xmlns="http://schemas.openxmlformats.org/spreadsheetml/2006/main" count="624" uniqueCount="285">
  <si>
    <t>study ID</t>
  </si>
  <si>
    <t>Recruitment Resources used</t>
  </si>
  <si>
    <t>Daley_2007</t>
  </si>
  <si>
    <t>b. specialised mother and baby unit</t>
  </si>
  <si>
    <t xml:space="preserve">c. identified by heath visitors </t>
  </si>
  <si>
    <t>d. self-referral</t>
  </si>
  <si>
    <t>a. ordinary consent : 10 min control DVD+ 1 Research assistant</t>
  </si>
  <si>
    <t>b. multimedia consent: 10 min multimedia DVD + 1 research assistant</t>
  </si>
  <si>
    <t>Krusche_2014</t>
  </si>
  <si>
    <t>a. word of mouth</t>
  </si>
  <si>
    <t>b. information from charity</t>
  </si>
  <si>
    <t>c. posters</t>
  </si>
  <si>
    <t>d. web-based adverts</t>
  </si>
  <si>
    <t>e. mental health care referral</t>
  </si>
  <si>
    <t>f. radio adverts</t>
  </si>
  <si>
    <t>g. GP referral</t>
  </si>
  <si>
    <t>h. Bus adverts</t>
  </si>
  <si>
    <t>i. newspaper adverts</t>
  </si>
  <si>
    <t xml:space="preserve">j. exhibition </t>
  </si>
  <si>
    <t>a. optimised written patient information material</t>
  </si>
  <si>
    <t>b. ordinary information material</t>
  </si>
  <si>
    <t>Morgan_2013</t>
  </si>
  <si>
    <t>a. Google advertising</t>
  </si>
  <si>
    <t xml:space="preserve">b. Facebook ad </t>
  </si>
  <si>
    <t>c. online forums</t>
  </si>
  <si>
    <t>d. links from mental health website</t>
  </si>
  <si>
    <t>e. online community noticeboards</t>
  </si>
  <si>
    <t>f. group emails</t>
  </si>
  <si>
    <t>Rollman_2008</t>
  </si>
  <si>
    <t>a. recruitment through electronic medical record</t>
  </si>
  <si>
    <t>b. waitroom recruitment  (1 recruiter)</t>
  </si>
  <si>
    <t>Woolhouse_2014</t>
  </si>
  <si>
    <t>b. 2500 brochures mailed out (8 months)</t>
  </si>
  <si>
    <t>a. 1 researcher at clincic waiting room: 4 hrs * 6 occasions + 50 study information packs (total 8 months)</t>
  </si>
  <si>
    <t>c. recruit via physiotherapy and childbirth education classes( 8 months)</t>
  </si>
  <si>
    <t>Recruitment window</t>
  </si>
  <si>
    <t>8 months</t>
  </si>
  <si>
    <t>Oct 2005 to May 2006</t>
  </si>
  <si>
    <t>Oct 2008 to Oct 2010</t>
  </si>
  <si>
    <t>March 2013 to June 2013</t>
  </si>
  <si>
    <t>Feb 2010 to Mar 2011</t>
  </si>
  <si>
    <t>Jul 2000 to Apr 2002</t>
  </si>
  <si>
    <t>Jan 2005 to Oct 2006</t>
  </si>
  <si>
    <t>Oct 2010 to Mar 2011</t>
  </si>
  <si>
    <t xml:space="preserve">a. recruited through GP </t>
  </si>
  <si>
    <t>category</t>
  </si>
  <si>
    <t>others</t>
  </si>
  <si>
    <t>optimised consent material</t>
  </si>
  <si>
    <t>web-based adverts</t>
  </si>
  <si>
    <t>specialised care</t>
  </si>
  <si>
    <t>non web-based adverts</t>
  </si>
  <si>
    <t>total recruited</t>
  </si>
  <si>
    <t>number approached</t>
  </si>
  <si>
    <t>Jeste_2009*</t>
  </si>
  <si>
    <t>Man_2015*</t>
  </si>
  <si>
    <t>rank</t>
  </si>
  <si>
    <t>* indicates studies in which participants were randomised into different strategies</t>
  </si>
  <si>
    <t>recruitment rate</t>
  </si>
  <si>
    <t>other</t>
  </si>
  <si>
    <t>recruitment strategy</t>
  </si>
  <si>
    <t>Average groupwise cost per person</t>
  </si>
  <si>
    <t>time used in the study</t>
  </si>
  <si>
    <t>Total n=1699</t>
  </si>
  <si>
    <t>Le_2008</t>
  </si>
  <si>
    <t>Jan2005 to Dec 2006</t>
  </si>
  <si>
    <t>a. contacted by community health centre staff</t>
  </si>
  <si>
    <t>b. contacted by clinical research staff</t>
  </si>
  <si>
    <t>secondary care</t>
  </si>
  <si>
    <t>Jan2005 to Dec 2007</t>
  </si>
  <si>
    <t>DeBar_2009</t>
  </si>
  <si>
    <t>c. self referral</t>
  </si>
  <si>
    <t>Jul 2005 to June 2006</t>
  </si>
  <si>
    <t>Aug 2006 to June 2007</t>
  </si>
  <si>
    <t>b. invitation to abbreviated EDE assessment + telephone interview, $25 for baseline assessment</t>
  </si>
  <si>
    <t>a. invitation to comprehensive EDE assessment,  $5 incentive for completing online questionnaire and $50 for baseline assessment</t>
  </si>
  <si>
    <t>Jul 2007 to June 2007</t>
  </si>
  <si>
    <t>``</t>
  </si>
  <si>
    <t>times being the best</t>
  </si>
  <si>
    <t>incentives</t>
  </si>
  <si>
    <t>via specialised care</t>
  </si>
  <si>
    <t xml:space="preserve">via secondary care </t>
  </si>
  <si>
    <t>via primary care</t>
  </si>
  <si>
    <t>total numbers of patient recruited</t>
  </si>
  <si>
    <t>Costs mentioned(Y/N)</t>
  </si>
  <si>
    <t>N</t>
  </si>
  <si>
    <t>Y</t>
  </si>
  <si>
    <t>Cost info/resrouses used</t>
  </si>
  <si>
    <t>Cost resource kind</t>
  </si>
  <si>
    <t>Description in text</t>
  </si>
  <si>
    <t>resource used for extrapolation</t>
  </si>
  <si>
    <t>Study ID</t>
  </si>
  <si>
    <t>DeBar 2009</t>
  </si>
  <si>
    <t>coffee shop coupon $5</t>
  </si>
  <si>
    <t>pre-paid return envelope mail out</t>
  </si>
  <si>
    <t>"those individuals completing the screener online were mailed a $5 coffee shop coupon for their efforts (no compensation was provided for response by mail) "</t>
  </si>
  <si>
    <t>"Respondents had the option of completing a paper and pencil version of the screener and returning it by mail via a pre-paid return envelope or completing an online version."</t>
  </si>
  <si>
    <t>telephone interview</t>
  </si>
  <si>
    <t>incentives for baseline assessment</t>
  </si>
  <si>
    <t>cost calculation</t>
  </si>
  <si>
    <t>Jeste 2009</t>
  </si>
  <si>
    <t>Multimedia consent</t>
  </si>
  <si>
    <t>Routine consent</t>
  </si>
  <si>
    <t>Morgan 2013</t>
  </si>
  <si>
    <t>online forum</t>
  </si>
  <si>
    <t>"We approached 58 forums related to depression and other related problems, but only 25 responded with permission to post about the study."; "Although some smaller forums gave permission to post, this was usually a time-consuming process involving signing up to the forum and creating a user account, then identifying the forum moderator or administrator and contacting them for permission to post, and then finally submitting the post and monitoring responses. "</t>
  </si>
  <si>
    <t>links from webpage</t>
  </si>
  <si>
    <t>"A new page of supporters was created to accommodate this requirement. This page thanked each organization or website that had helped promote the study to participants. Some websites were generous and included a link and blurb on their home page; others listed the website within a section of their site that contained links to other interesting websites."</t>
  </si>
  <si>
    <t>Online community noticeboards</t>
  </si>
  <si>
    <t>Email Groups or Lists</t>
  </si>
  <si>
    <t>"Yahoo! and Google provide a free service in which individuals with shared interests can join an online group and share messages and information. These messages are sent to email accounts or can be viewed in a Web browser. There are hundreds of groups related to mental health conditions or risk factors, but many of these have few members or have been overtaken by spam messages. We contacted 103 relevant groups with a reasonable number of members to advertise the study and 32 gave their permission. "</t>
  </si>
  <si>
    <t>Rollman 2008</t>
  </si>
  <si>
    <t xml:space="preserve">Waitroom Recruitment </t>
  </si>
  <si>
    <t>"A study recruiter stationed in a practice waiting room administered the PRIME-MD patient questionnaire (PQ)11 to screen patients for the presence of an anxiety disorder. "</t>
  </si>
  <si>
    <t>"EpicCare® Ambulatory Electronic Medical Record, Madison, WI"; "The EMR has an integral messaging system that permits PCPs and practice staff to communicate with each other and to document care."</t>
  </si>
  <si>
    <t>Man 2015</t>
  </si>
  <si>
    <t>Optimised written patient information material</t>
  </si>
  <si>
    <t>Original consent material</t>
  </si>
  <si>
    <t>"The original Healthlines patient information materials for both trials were 8-page A5 patient information sheets in booklet form, together with an A4 covering letter from the general practitioner (GP)."</t>
  </si>
  <si>
    <t>Woolhouse 2014</t>
  </si>
  <si>
    <t xml:space="preserve">Research assistant attending antenatal booking clinic </t>
  </si>
  <si>
    <t xml:space="preserve">Recruitment via a study brochure mailed to women at time of booking in </t>
  </si>
  <si>
    <t>Recruitment via childbirth education and physiotherapy classes</t>
  </si>
  <si>
    <t xml:space="preserve"> "A female research assistant (HW) approached women attending the Royal Women’s Hospital antenatal clinic, and invited them to take part in the MindBabyBody pilot study, described as an evaluation of a group program designed to ‘help you reduce stress and manage your mood’ during pregnancy and the postnatal period. Women who expressed interest were provided with a Study Recruitment Pack, and invited to complete study materials and return them directly to the research team." ;"HW attended the antenatal clinic waiting room on a total of six occasions, for four hours on each occasion, distributing approximately 50 Study Information Packs,  a recruitment strategy which yielded 14 participants."</t>
  </si>
  <si>
    <t>"A study information brochure was included with information sent to women when they made initial contact with the Women’s to book in to give birth at the hospital. The brochure provided information about the study and invited women to contact the study investigator directly if they were interested in participating. A Study Recruitment Pack was sent to all women who inquired about the study, with study materials then mailed directly back to the research team."; "A total of 2500 brochures were mailed out in booking in packs over the 8-month period, yielding 16 participants."</t>
  </si>
  <si>
    <t>"Staff members responsible for childbirth education classes, and antenatal physiotherapy classes were provided with information about the program, and encouraged to pass on study brochures to women attending their classes. Through the study information brochure, women were invited to contact the study investigator directly if they were interested in participating, and were then sent a Study Recruitment Pack in the mail, which was returned directly to the research team via the reply paid envelope. "</t>
  </si>
  <si>
    <t>Daley 2008</t>
  </si>
  <si>
    <t>Identified by GPs from records</t>
  </si>
  <si>
    <t>Identified by ‘mother and baby unit’</t>
  </si>
  <si>
    <t>"Presentations about the trial were made to health visitors in each of the primary care trusts, and they were asked to refer eligible women."</t>
  </si>
  <si>
    <t>Le 2007</t>
  </si>
  <si>
    <t xml:space="preserve"> from bilingual
and mostly bicultural family support workers</t>
  </si>
  <si>
    <t>from research staff who recruited potential participants in the waiting rooms</t>
  </si>
  <si>
    <t>Currency</t>
  </si>
  <si>
    <t>GBP</t>
  </si>
  <si>
    <t>AUD</t>
  </si>
  <si>
    <t>USD</t>
  </si>
  <si>
    <t>from text</t>
  </si>
  <si>
    <t>extrapolation</t>
  </si>
  <si>
    <t>.</t>
  </si>
  <si>
    <t>Cost per participant (Original)</t>
  </si>
  <si>
    <t>Cost info based on from the year of publication</t>
  </si>
  <si>
    <t>Cost adjusted(in GBP)</t>
  </si>
  <si>
    <t>ave. USD/AUD rate in 2016=1.400</t>
  </si>
  <si>
    <t>ave. GBP/USD rate in 2016 = 0.77</t>
  </si>
  <si>
    <t>DATA FROM U.S. Internal Revenue Service (IRS)</t>
  </si>
  <si>
    <t>http://inflation.stephenmorley.org/</t>
  </si>
  <si>
    <t>Column1</t>
  </si>
  <si>
    <t>Column2</t>
  </si>
  <si>
    <t>Column3</t>
  </si>
  <si>
    <t>Column4</t>
  </si>
  <si>
    <t>Column5</t>
  </si>
  <si>
    <t>Column6</t>
  </si>
  <si>
    <t>notes</t>
  </si>
  <si>
    <t>$5</t>
  </si>
  <si>
    <t xml:space="preserve">USPS Priority Mail Forever Prepaid Flat Rate Padded Envelope </t>
  </si>
  <si>
    <t>£0.73 per envelope Royal Mail 1st class</t>
  </si>
  <si>
    <t xml:space="preserve">online questionnaire </t>
  </si>
  <si>
    <t>Stewart Kirk Social
Research &amp; Evaluation</t>
  </si>
  <si>
    <t>$3.50 per response (however the study did not specify how many individuals completed online screening)</t>
  </si>
  <si>
    <t>$50 per interview *3014 individuals interviewed= $150,700</t>
  </si>
  <si>
    <t>"The RA provided participants assigned to the multimedia consent with the printed consent form, and rather than listening to the RA read the consent aloud, subjects watched a DVD that explained the protocol. Subjects were encouraged to have the RA stop the DVD and repeat any segments that were unclear. "</t>
  </si>
  <si>
    <t>RA manpower, DVD material development &amp; printing of the consent form</t>
  </si>
  <si>
    <t>"To control for time spent with an RA and the novelty of a DVD, we added a 10-minute control DVD (describing general information about research) to the routine consent procedure. Subjects assigned to the routine consent procedure first met individually with a trained RA to view this DVD. Next, the RA provided the subjects with the printed simulated consent form and encouraged them to read along while the RA read it aloud."</t>
  </si>
  <si>
    <t>No recruitment period mentioned; Cost would not differ too much for the 2 strategies(B7 &amp; B8)</t>
  </si>
  <si>
    <t>manpower</t>
  </si>
  <si>
    <t>more of a design feature for the website, difficult to estimate the cost.</t>
  </si>
  <si>
    <t>recruitment from Feb2010 to March 2011(13 months). However no information on how many hours dedicated to such strategy.</t>
  </si>
  <si>
    <t>"We explored the effectiveness of posting an invitation to participate in the study on websites that function as online community noticeboards (e.g., Craigslist  and Gumtree ). It is free to post a classified ad on these websites, and other survey-based studies have found them an effective recruitment source. However, although free, these websites are designed to offer products and services to local residents only."; "We posted the study notice 4 times over the recruitment period, and observed a noticeable increase in visits and enrollments coinciding with each posting."</t>
  </si>
  <si>
    <t>manpower (could be an RA)</t>
  </si>
  <si>
    <t>recruitment period Feb 2010 till Mar 2011 However no information on how many hours dedicated to such strategy.</t>
  </si>
  <si>
    <t>recruitment period Feb 2010 till Mar 2012</t>
  </si>
  <si>
    <t>research assistants manpower (22 months)</t>
  </si>
  <si>
    <t>Electronic medical record promoting</t>
  </si>
  <si>
    <t>GP manpower for referral (22 months)</t>
  </si>
  <si>
    <t>"The new versions of the Healthlines information sheets evaluated in the embedded trials were presented as 4-page A4 booklets and were divided into 8 sections (as compared with 15 sections in the original versions), with contrasting colour and a larger font used for section headings, to aid navigation. The front page contained a ‘bulleted’ list of trial summary information, logos, a contents list and contact details, which were jointly intended to aid reader navigation and have visual appeal. The re-wording of the information sheets included greater use of lay terms, short sentences and paragraphs. Additionally, the covering letters were revised by shortening them by around one third, particularly by removing content that was replicated in the information sheets, as well as adding ‘bullets’ for lists and using bold, lower case text for emphasis." ; "a reminder letter was mailed out to non-responders after 2 weeks in Healthlines Depression" ; "The patient was requested to respond by returning either a valid consent form or a decline form in a pre-paid, pre-addressed envelope. "</t>
  </si>
  <si>
    <t xml:space="preserve">costs of developing the optimised material, reminder mail &amp; prepaid envelope   </t>
  </si>
  <si>
    <t>According to commercial design service(AMPM graphics), 4-page A4 booklet design cost £195. 1st class mail price = 64p, prepaid 1st class envelope = 73p (according to royal mail 2016) Total cost estimation 682*(0.73+0.64)+£200(booklet printing cost)+195=£1007.9</t>
  </si>
  <si>
    <t>cost of developing original materials</t>
  </si>
  <si>
    <t>approximately £110 for 700 A5 booklets from commercial service, 1st class mail price = 64p, total cost estimation 682*(0.64)+110= £546.48</t>
  </si>
  <si>
    <t>RA 6*4hr + 50 information packs</t>
  </si>
  <si>
    <t>RA salary £52/hr(Band 7, according to PSSRU ), £60 for 50 A4 brochures. Total cost estimation = £1,308</t>
  </si>
  <si>
    <t>all cost information 2016</t>
  </si>
  <si>
    <t>2500 brochures + mailing</t>
  </si>
  <si>
    <t>about £1,500 for 2500 A4 brochures, mail price = £0.73(1st class). Total cost estimation = £3,325</t>
  </si>
  <si>
    <t xml:space="preserve">prepaid envelope </t>
  </si>
  <si>
    <t>GP manpower, mailing</t>
  </si>
  <si>
    <t>Mailing, specialist manpower</t>
  </si>
  <si>
    <t>total mailing cost 28/100*64=£17.92</t>
  </si>
  <si>
    <t xml:space="preserve">Identified by health visitors </t>
  </si>
  <si>
    <t>difficult to estimate operational cost</t>
  </si>
  <si>
    <t>"At the Mary’s Centre, they are trained to
provide intake appointments, conduct psychosocial needs
assessments, and provide case management for their clients.
All potential clients take a pregnancy test, and if positive,
they were assigned to one of the Mary’s Centre family support workers who functions as a case manager during
and after pregnancy."</t>
  </si>
  <si>
    <t>family support workers</t>
  </si>
  <si>
    <t>According to PSSRU 2016 cost reference, Band 3 cost £25/hr, salary £18,640, assuming similar recruitment window and level of manpower, total cost 18640*8*2=298,240</t>
  </si>
  <si>
    <t>"all staff were trained to be sensitive to
recruiting individuals within a busy community health clinic,
and to be culturally sensitive (e.g., using personalismo)
when approaching women. The research staff included two
advanced undergraduate students majoring in psychology,
two graduate clinical psychology students, and four post BA
and MA level staff."</t>
  </si>
  <si>
    <t>8 research staff</t>
  </si>
  <si>
    <t>Average Cost per randomised participant(in GBP) with original data</t>
  </si>
  <si>
    <t>recruitment from Jan 2005 till Dec 2006(2 yrs.) assuming from 3 hr/day to full time</t>
  </si>
  <si>
    <t>RA Salary Band 7 £38,786, total cost (£52/hr) 38786*2*8=£620,576</t>
  </si>
  <si>
    <t>no numbers of workers mentioned, assuming full time</t>
  </si>
  <si>
    <r>
      <t xml:space="preserve">assuming 1 community based specialist(band 7, salary </t>
    </r>
    <r>
      <rPr>
        <sz val="12"/>
        <color theme="1"/>
        <rFont val="Calibri"/>
        <family val="2"/>
        <scheme val="minor"/>
      </rPr>
      <t>£52/hr, 38786/yr), assuming time engaged from 3 hr/day to full time</t>
    </r>
  </si>
  <si>
    <t>" The local specialist mother and baby unit was asked to do the same." "General practices and the mother and baby unit then
sent invitation letters to eligible women and asked them to contact the trial team if they were interested in participating. "</t>
  </si>
  <si>
    <t>according to Krusche_2014, GP referral cost 407.65/patient</t>
  </si>
  <si>
    <t>GP London salary £72,414 (median); 1st class mail £64 for a sheet of 100 stamps (2016). Total mailing cost 96/100*64=£ 61.44</t>
  </si>
  <si>
    <t>"All general practices within four primary care trusts in Birmingham were informed by letter about the aims of the study. They were invited to assist with recruitment by identifying potentially eligible patients." "General practices and the mother and baby unit then
sent invitation letters to eligible women and asked them to contact the trial team if they were interested in participating. "</t>
  </si>
  <si>
    <t>no information provided on how much envelopes were sent, assuming range from 50 to 200</t>
  </si>
  <si>
    <t>assumption: 3 hrs/day - full time</t>
  </si>
  <si>
    <t xml:space="preserve">
RA Grade7 salary (£52/hr)£38,786/yr, total cost £77,572</t>
  </si>
  <si>
    <t>assuming from 2hrs/day to full time responsible for mailing and posting, salary Band 7 £38,786.(£52/hr)</t>
  </si>
  <si>
    <t xml:space="preserve">recruitment from Feb2010 to March 2011(13 months). However no information on how many hours dedicated to this strategy. </t>
  </si>
  <si>
    <r>
      <t xml:space="preserve">No recruitment period mentioned, for hypothetical trial, </t>
    </r>
    <r>
      <rPr>
        <u/>
        <sz val="12"/>
        <color theme="1"/>
        <rFont val="Calibri (Body)"/>
      </rPr>
      <t>assuming recruitment period from 4 weeks to 3 months, varies from 2 hrs/day to full time(7hrs/day)</t>
    </r>
  </si>
  <si>
    <t>Max total cost</t>
  </si>
  <si>
    <t>Min total cost</t>
  </si>
  <si>
    <t>min(for SA)</t>
  </si>
  <si>
    <t>max(for SA)</t>
  </si>
  <si>
    <t>$5*1415</t>
  </si>
  <si>
    <t>"$25 for baseline assessment"</t>
  </si>
  <si>
    <t>"(1–2 h phone interview)" + "$50 for baseline assessment"</t>
  </si>
  <si>
    <t>25*2863</t>
  </si>
  <si>
    <t>Recruitment strategy</t>
  </si>
  <si>
    <t>Incentives</t>
  </si>
  <si>
    <t>not reported</t>
  </si>
  <si>
    <t>order</t>
  </si>
  <si>
    <t>Schlernitzauer_1998</t>
  </si>
  <si>
    <t>a. advert</t>
  </si>
  <si>
    <t>5 years</t>
  </si>
  <si>
    <t>b. obituary letter</t>
  </si>
  <si>
    <t>c. acquaintance/friend</t>
  </si>
  <si>
    <t>d. outpatient/in-house psychiatric referral</t>
  </si>
  <si>
    <t>e. non specific resources</t>
  </si>
  <si>
    <t>f. non-mental health physicians</t>
  </si>
  <si>
    <t>g. letters sent to medical community/health professionals</t>
  </si>
  <si>
    <t>h. inpatient psychiatric referrals</t>
  </si>
  <si>
    <t>i. private mental health practitioner</t>
  </si>
  <si>
    <t>j. other mental health facilities</t>
  </si>
  <si>
    <t>retention strategy</t>
  </si>
  <si>
    <t>study period</t>
  </si>
  <si>
    <t>numbers approached</t>
  </si>
  <si>
    <t>numbers responded</t>
  </si>
  <si>
    <t>retention rates</t>
  </si>
  <si>
    <t>cost information</t>
  </si>
  <si>
    <t>McLean_2014</t>
  </si>
  <si>
    <t>prenotification(+), envelope teaser(-)</t>
  </si>
  <si>
    <t>y</t>
  </si>
  <si>
    <t>prenotification(+), envelope teaser(+)</t>
  </si>
  <si>
    <t>n</t>
  </si>
  <si>
    <t>prenotification(-), envelope teaser(-)</t>
  </si>
  <si>
    <t>prenotification(-), envelope teaser(+)</t>
  </si>
  <si>
    <t>Dirmaier_2007</t>
  </si>
  <si>
    <t>5DEM incentive(+), abridged questionnare(-)</t>
  </si>
  <si>
    <t>1 yr</t>
  </si>
  <si>
    <t>5DEM incentive(+), abridged questionnare(+)</t>
  </si>
  <si>
    <t>incentive(-), abridged questionnare(-)</t>
  </si>
  <si>
    <t>incentive(-), abridged questionnare(+)</t>
  </si>
  <si>
    <t>total cost</t>
  </si>
  <si>
    <t>$23.68/respond</t>
  </si>
  <si>
    <t>$26.25/respond</t>
  </si>
  <si>
    <t>Studies that include comparable strategies.</t>
  </si>
  <si>
    <t>min total</t>
  </si>
  <si>
    <t>max total</t>
  </si>
  <si>
    <t>Schlernitzauer 1998</t>
  </si>
  <si>
    <t>Advertisement in newspaper</t>
  </si>
  <si>
    <t>We further expanded recruitment strategies through the use of advertisements in local newspapers after review and approval by the Biomedical Institutional Review Board and the legal department of the University of Pittsburgh Medical Center. The advertisement
was published repeatedly over several years, generally appearing in the front section of the paper, within the first 10 pages.</t>
  </si>
  <si>
    <t>Local newspaper: take the Evening Standard, the rates of  adverts for a clinical trial is 65/scc/day. For the message in the text, a 2*9 column appears to be suitable. Assuming advertising once a week, total cost over 5 years = 52*5*65*18=304200</t>
  </si>
  <si>
    <t>Assuming advertising once a week, total cost over 5 years = 52*5*65*18=304200</t>
  </si>
  <si>
    <t xml:space="preserve">rates for a column of similar size differs between newspapers; also, frequency of advertising may vary </t>
  </si>
  <si>
    <t>Primary Care</t>
  </si>
  <si>
    <t>primary Care</t>
  </si>
  <si>
    <t>In Krusche_2014 cost per patient randomised is £407.65</t>
  </si>
  <si>
    <t xml:space="preserve">1 RA salary Band 7 £38,786; DVD material development cost approximately £1,300; consent form printing (10 A4 pages) </t>
  </si>
  <si>
    <t xml:space="preserve">1 RA salary Band 7 £38,786(£52/hr); DVD material development cost approximately £1,500; consent form printing (10 A4 pages) </t>
  </si>
  <si>
    <t>published data</t>
  </si>
  <si>
    <t>Extrapolation</t>
  </si>
  <si>
    <t>minimum</t>
  </si>
  <si>
    <t>maximum</t>
  </si>
  <si>
    <t>a. leaflet invitations PPIR</t>
  </si>
  <si>
    <t xml:space="preserve">b. control </t>
  </si>
  <si>
    <t>18 months</t>
  </si>
  <si>
    <t>HughesMorley_2016*</t>
  </si>
  <si>
    <t>PPIR leaflet</t>
  </si>
  <si>
    <t>"We then organised
an expert workshop involving 27 key stakeholders
including 10 service users with severe mental illness and
two carers of people with severe mental illness, who
were either EQUIP PPIR members or belonged to the EQUIP trial target population." "Once the
initial version was developed, we asked for contributions
from the EQUIP host trial researchers (chiefly to check
for accuracy); their input did not change the content or
format of the leaflet. The leaflet was then sent to a professional
graphic designer in a company with significant
expertise in designing patient communication materials
(www.makingsense.co.uk)."</t>
  </si>
  <si>
    <t>0.73*5382+60+20 = 4008.86</t>
  </si>
  <si>
    <t>Organising workshop: assumed no cost. Sending leaflet to professional graphic designer : consultation costs assumed £20 to £60 /hr, 1-2 hr spent.  Cost of printing leaflets (n=5382): £60 - £100 (https://www.affordableleaflets.co.uk/leaflets/a5-leaflets.html) . Mailing cost £0.73/stamp</t>
  </si>
  <si>
    <t>Mailing invitation</t>
  </si>
  <si>
    <t>Mailing cost £0.73/stamp</t>
  </si>
  <si>
    <t>0.73 * 2800 = 2044</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44" formatCode="_(&quot;£&quot;* #,##0.00_);_(&quot;£&quot;* \(#,##0.00\);_(&quot;£&quot;* &quot;-&quot;??_);_(@_)"/>
    <numFmt numFmtId="164" formatCode="&quot;£&quot;#,##0.00"/>
  </numFmts>
  <fonts count="14">
    <font>
      <sz val="12"/>
      <color theme="1"/>
      <name val="Calibri"/>
      <family val="2"/>
      <scheme val="minor"/>
    </font>
    <font>
      <sz val="11"/>
      <color theme="1"/>
      <name val="Calibri"/>
      <family val="2"/>
      <scheme val="minor"/>
    </font>
    <font>
      <sz val="12"/>
      <color theme="1"/>
      <name val="Calibri"/>
      <family val="2"/>
      <scheme val="minor"/>
    </font>
    <font>
      <sz val="12"/>
      <color theme="1"/>
      <name val="Calibri"/>
      <family val="2"/>
      <scheme val="minor"/>
    </font>
    <font>
      <u/>
      <sz val="12"/>
      <color theme="10"/>
      <name val="Calibri"/>
      <family val="2"/>
      <scheme val="minor"/>
    </font>
    <font>
      <u/>
      <sz val="12"/>
      <color theme="11"/>
      <name val="Calibri"/>
      <family val="2"/>
      <scheme val="minor"/>
    </font>
    <font>
      <sz val="12"/>
      <color theme="9"/>
      <name val="Calibri"/>
      <family val="2"/>
      <scheme val="minor"/>
    </font>
    <font>
      <u/>
      <sz val="12"/>
      <color theme="1"/>
      <name val="Calibri (Body)"/>
    </font>
    <font>
      <sz val="11"/>
      <color rgb="FF9C0006"/>
      <name val="Calibri"/>
      <family val="2"/>
      <scheme val="minor"/>
    </font>
    <font>
      <b/>
      <sz val="12"/>
      <color theme="1"/>
      <name val="Calibri"/>
      <family val="2"/>
      <scheme val="minor"/>
    </font>
    <font>
      <sz val="12"/>
      <color rgb="FF000000"/>
      <name val="Calibri"/>
      <family val="2"/>
      <scheme val="minor"/>
    </font>
    <font>
      <sz val="11"/>
      <color rgb="FF000000"/>
      <name val="Calibri"/>
      <family val="2"/>
      <scheme val="minor"/>
    </font>
    <font>
      <sz val="12"/>
      <color theme="1"/>
      <name val="Calibri (Body)"/>
    </font>
    <font>
      <sz val="12"/>
      <color theme="1"/>
      <name val="Calibri"/>
      <family val="2"/>
      <scheme val="minor"/>
    </font>
  </fonts>
  <fills count="3">
    <fill>
      <patternFill patternType="none"/>
    </fill>
    <fill>
      <patternFill patternType="gray125"/>
    </fill>
    <fill>
      <patternFill patternType="solid">
        <fgColor rgb="FFFFC7CE"/>
        <bgColor rgb="FF000000"/>
      </patternFill>
    </fill>
  </fills>
  <borders count="6">
    <border>
      <left/>
      <right/>
      <top/>
      <bottom/>
      <diagonal/>
    </border>
    <border>
      <left style="thin">
        <color auto="1"/>
      </left>
      <right style="thin">
        <color auto="1"/>
      </right>
      <top style="thin">
        <color auto="1"/>
      </top>
      <bottom style="thin">
        <color auto="1"/>
      </bottom>
      <diagonal/>
    </border>
    <border>
      <left style="thin">
        <color theme="1"/>
      </left>
      <right style="thin">
        <color theme="1"/>
      </right>
      <top style="thin">
        <color theme="1"/>
      </top>
      <bottom style="medium">
        <color theme="1"/>
      </bottom>
      <diagonal/>
    </border>
    <border>
      <left/>
      <right style="thin">
        <color auto="1"/>
      </right>
      <top style="thin">
        <color auto="1"/>
      </top>
      <bottom style="thin">
        <color auto="1"/>
      </bottom>
      <diagonal/>
    </border>
    <border>
      <left style="thin">
        <color auto="1"/>
      </left>
      <right style="thin">
        <color auto="1"/>
      </right>
      <top/>
      <bottom style="thin">
        <color auto="1"/>
      </bottom>
      <diagonal/>
    </border>
    <border>
      <left/>
      <right style="thin">
        <color auto="1"/>
      </right>
      <top/>
      <bottom style="thin">
        <color auto="1"/>
      </bottom>
      <diagonal/>
    </border>
  </borders>
  <cellStyleXfs count="8">
    <xf numFmtId="0" fontId="0" fillId="0" borderId="0"/>
    <xf numFmtId="9" fontId="3" fillId="0" borderId="0" applyFon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44" fontId="2" fillId="0" borderId="0" applyFont="0" applyFill="0" applyBorder="0" applyAlignment="0" applyProtection="0"/>
    <xf numFmtId="0" fontId="1" fillId="0" borderId="0"/>
  </cellStyleXfs>
  <cellXfs count="28">
    <xf numFmtId="0" fontId="0" fillId="0" borderId="0" xfId="0"/>
    <xf numFmtId="9" fontId="0" fillId="0" borderId="0" xfId="1" applyFont="1"/>
    <xf numFmtId="164" fontId="0" fillId="0" borderId="0" xfId="1" applyNumberFormat="1" applyFont="1"/>
    <xf numFmtId="0" fontId="0" fillId="0" borderId="0" xfId="0" applyAlignment="1">
      <alignment wrapText="1"/>
    </xf>
    <xf numFmtId="10" fontId="0" fillId="0" borderId="0" xfId="0" applyNumberFormat="1" applyAlignment="1">
      <alignment wrapText="1"/>
    </xf>
    <xf numFmtId="0" fontId="0" fillId="0" borderId="0" xfId="0" applyNumberFormat="1" applyAlignment="1">
      <alignment wrapText="1"/>
    </xf>
    <xf numFmtId="10" fontId="0" fillId="0" borderId="0" xfId="1" applyNumberFormat="1" applyFont="1" applyAlignment="1">
      <alignment wrapText="1"/>
    </xf>
    <xf numFmtId="3" fontId="0" fillId="0" borderId="0" xfId="0" applyNumberFormat="1" applyAlignment="1">
      <alignment wrapText="1"/>
    </xf>
    <xf numFmtId="0" fontId="6" fillId="0" borderId="0" xfId="0" applyFont="1" applyAlignment="1">
      <alignment wrapText="1"/>
    </xf>
    <xf numFmtId="164" fontId="0" fillId="0" borderId="0" xfId="1" applyNumberFormat="1" applyFont="1" applyAlignment="1">
      <alignment wrapText="1"/>
    </xf>
    <xf numFmtId="164" fontId="0" fillId="0" borderId="0" xfId="1" applyNumberFormat="1" applyFont="1" applyAlignment="1"/>
    <xf numFmtId="2" fontId="0" fillId="0" borderId="0" xfId="0" applyNumberFormat="1"/>
    <xf numFmtId="2" fontId="0" fillId="0" borderId="0" xfId="0" applyNumberFormat="1" applyAlignment="1">
      <alignment wrapText="1"/>
    </xf>
    <xf numFmtId="0" fontId="0" fillId="0" borderId="0" xfId="0" applyFont="1" applyAlignment="1">
      <alignment wrapText="1"/>
    </xf>
    <xf numFmtId="44" fontId="0" fillId="0" borderId="0" xfId="6" applyFont="1"/>
    <xf numFmtId="0" fontId="1" fillId="0" borderId="0" xfId="7"/>
    <xf numFmtId="0" fontId="9" fillId="0" borderId="2" xfId="0" applyFont="1" applyBorder="1" applyAlignment="1">
      <alignment wrapText="1"/>
    </xf>
    <xf numFmtId="10" fontId="9" fillId="0" borderId="2" xfId="0" applyNumberFormat="1" applyFont="1" applyBorder="1" applyAlignment="1">
      <alignment wrapText="1"/>
    </xf>
    <xf numFmtId="0" fontId="10" fillId="0" borderId="0" xfId="0" applyFont="1"/>
    <xf numFmtId="0" fontId="0" fillId="0" borderId="0" xfId="0" applyFill="1" applyBorder="1"/>
    <xf numFmtId="0" fontId="11" fillId="0" borderId="1" xfId="0" applyFont="1" applyBorder="1" applyAlignment="1">
      <alignment wrapText="1"/>
    </xf>
    <xf numFmtId="0" fontId="11" fillId="0" borderId="3" xfId="0" applyFont="1" applyBorder="1" applyAlignment="1">
      <alignment wrapText="1"/>
    </xf>
    <xf numFmtId="0" fontId="11" fillId="0" borderId="4" xfId="0" applyFont="1" applyBorder="1" applyAlignment="1">
      <alignment wrapText="1"/>
    </xf>
    <xf numFmtId="0" fontId="11" fillId="0" borderId="5" xfId="0" applyFont="1" applyBorder="1" applyAlignment="1">
      <alignment wrapText="1"/>
    </xf>
    <xf numFmtId="0" fontId="8" fillId="2" borderId="5" xfId="0" applyFont="1" applyFill="1" applyBorder="1" applyAlignment="1">
      <alignment wrapText="1"/>
    </xf>
    <xf numFmtId="0" fontId="12" fillId="0" borderId="0" xfId="0" applyFont="1" applyAlignment="1">
      <alignment wrapText="1"/>
    </xf>
    <xf numFmtId="44" fontId="0" fillId="0" borderId="0" xfId="0" applyNumberFormat="1"/>
    <xf numFmtId="10" fontId="13" fillId="0" borderId="0" xfId="1" applyNumberFormat="1" applyFont="1" applyAlignment="1">
      <alignment wrapText="1"/>
    </xf>
  </cellXfs>
  <cellStyles count="8">
    <cellStyle name="Currency" xfId="6" builtinId="4"/>
    <cellStyle name="Followed Hyperlink" xfId="3" builtinId="9" hidden="1"/>
    <cellStyle name="Followed Hyperlink" xfId="5" builtinId="9" hidden="1"/>
    <cellStyle name="Hyperlink" xfId="2" builtinId="8" hidden="1"/>
    <cellStyle name="Hyperlink" xfId="4" builtinId="8" hidden="1"/>
    <cellStyle name="Normal" xfId="0" builtinId="0"/>
    <cellStyle name="Normal 2" xfId="7" xr:uid="{00000000-0005-0000-0000-000006000000}"/>
    <cellStyle name="Percent" xfId="1" builtinId="5"/>
  </cellStyles>
  <dxfs count="33">
    <dxf>
      <numFmt numFmtId="2" formatCode="0.00"/>
      <alignment horizontal="general" vertical="bottom" textRotation="0" wrapText="1" indent="0" justifyLastLine="0" shrinkToFit="0" readingOrder="0"/>
    </dxf>
    <dxf>
      <numFmt numFmtId="2" formatCode="0.00"/>
      <alignment horizontal="general" vertical="bottom" textRotation="0" wrapText="1" indent="0" justifyLastLine="0" shrinkToFit="0" readingOrder="0"/>
    </dxf>
    <dxf>
      <alignment horizontal="general" vertical="bottom" textRotation="0" wrapText="1" indent="0" justifyLastLine="0" shrinkToFit="0" readingOrder="0"/>
    </dxf>
    <dxf>
      <alignment horizontal="general" vertical="bottom" textRotation="0" wrapText="1" indent="0" justifyLastLine="0" shrinkToFit="0" readingOrder="0"/>
    </dxf>
    <dxf>
      <alignment horizontal="general" vertical="bottom" textRotation="0" wrapText="1" indent="0" justifyLastLine="0" shrinkToFit="0" readingOrder="0"/>
    </dxf>
    <dxf>
      <alignment horizontal="general" vertical="bottom" textRotation="0" wrapText="1" indent="0" justifyLastLine="0" shrinkToFit="0" readingOrder="0"/>
    </dxf>
    <dxf>
      <alignment horizontal="general" vertical="bottom" textRotation="0" wrapText="1" indent="0" justifyLastLine="0" shrinkToFit="0" readingOrder="0"/>
    </dxf>
    <dxf>
      <alignment horizontal="general" vertical="bottom" textRotation="0" wrapText="1" indent="0" justifyLastLine="0" shrinkToFit="0" readingOrder="0"/>
    </dxf>
    <dxf>
      <alignment horizontal="general" vertical="bottom" textRotation="0" wrapText="1" indent="0" justifyLastLine="0" shrinkToFit="0" readingOrder="0"/>
    </dxf>
    <dxf>
      <alignment horizontal="general" vertical="bottom" textRotation="0" wrapText="1" indent="0" justifyLastLine="0" shrinkToFit="0" readingOrder="0"/>
    </dxf>
    <dxf>
      <numFmt numFmtId="0" formatCode="General"/>
    </dxf>
    <dxf>
      <font>
        <b val="0"/>
        <i val="0"/>
        <strike val="0"/>
        <condense val="0"/>
        <extend val="0"/>
        <outline val="0"/>
        <shadow val="0"/>
        <u val="none"/>
        <vertAlign val="baseline"/>
        <sz val="12"/>
        <color theme="1"/>
        <name val="Calibri"/>
        <scheme val="minor"/>
      </font>
      <numFmt numFmtId="164" formatCode="&quot;£&quot;#,##0.00"/>
    </dxf>
    <dxf>
      <numFmt numFmtId="0" formatCode="General"/>
      <alignment horizontal="general" vertical="bottom" textRotation="0" wrapText="1" justifyLastLine="0" shrinkToFit="0"/>
    </dxf>
    <dxf>
      <numFmt numFmtId="0" formatCode="General"/>
      <alignment horizontal="general" vertical="bottom" textRotation="0" wrapText="1" justifyLastLine="0" shrinkToFit="0"/>
    </dxf>
    <dxf>
      <numFmt numFmtId="0" formatCode="General"/>
      <alignment horizontal="general" vertical="bottom" textRotation="0" wrapText="1" justifyLastLine="0" shrinkToFit="0"/>
    </dxf>
    <dxf>
      <alignment horizontal="general" vertical="bottom" textRotation="0" wrapText="1" justifyLastLine="0" shrinkToFit="0"/>
    </dxf>
    <dxf>
      <alignment horizontal="general" vertical="bottom" textRotation="0" wrapText="1" justifyLastLine="0" shrinkToFit="0"/>
    </dxf>
    <dxf>
      <alignment horizontal="general" vertical="bottom" textRotation="0" wrapText="1" justifyLastLine="0" shrinkToFit="0"/>
    </dxf>
    <dxf>
      <alignment horizontal="general" vertical="bottom" textRotation="0" wrapText="1" justifyLastLine="0" shrinkToFit="0"/>
    </dxf>
    <dxf>
      <alignment horizontal="general" vertical="bottom" textRotation="0" wrapText="1" justifyLastLine="0" shrinkToFit="0"/>
    </dxf>
    <dxf>
      <alignment horizontal="general" vertical="bottom" textRotation="0" wrapText="1" justifyLastLine="0" shrinkToFit="0"/>
    </dxf>
    <dxf>
      <alignment horizontal="general" vertical="bottom" textRotation="0" wrapText="1" justifyLastLine="0" shrinkToFit="0"/>
    </dxf>
    <dxf>
      <alignment horizontal="general" vertical="bottom" textRotation="0" wrapText="1" justifyLastLine="0" shrinkToFit="0"/>
    </dxf>
    <dxf>
      <numFmt numFmtId="0" formatCode="General"/>
      <alignment horizontal="general" vertical="bottom" textRotation="0" wrapText="1" justifyLastLine="0" shrinkToFit="0"/>
    </dxf>
    <dxf>
      <font>
        <b val="0"/>
        <i val="0"/>
        <strike val="0"/>
        <condense val="0"/>
        <extend val="0"/>
        <outline val="0"/>
        <shadow val="0"/>
        <u val="none"/>
        <vertAlign val="baseline"/>
        <sz val="12"/>
        <color theme="1"/>
        <name val="Calibri"/>
        <scheme val="minor"/>
      </font>
      <numFmt numFmtId="14" formatCode="0.00%"/>
      <alignment horizontal="general" vertical="bottom" textRotation="0" wrapText="1" justifyLastLine="0" shrinkToFit="0"/>
    </dxf>
    <dxf>
      <alignment horizontal="general" vertical="bottom" textRotation="0" wrapText="1" justifyLastLine="0" shrinkToFit="0"/>
    </dxf>
    <dxf>
      <alignment horizontal="general" vertical="bottom" textRotation="0" wrapText="1" justifyLastLine="0" shrinkToFit="0"/>
    </dxf>
    <dxf>
      <alignment horizontal="general" vertical="bottom" textRotation="0" wrapText="1" justifyLastLine="0" shrinkToFit="0"/>
    </dxf>
    <dxf>
      <alignment horizontal="general" vertical="bottom" textRotation="0" wrapText="1" justifyLastLine="0" shrinkToFit="0"/>
    </dxf>
    <dxf>
      <alignment horizontal="general" vertical="bottom" textRotation="0" wrapText="1" justifyLastLine="0" shrinkToFit="0"/>
    </dxf>
    <dxf>
      <alignment horizontal="general" vertical="bottom" textRotation="0" wrapText="1" justifyLastLine="0" shrinkToFit="0"/>
    </dxf>
    <dxf>
      <alignment horizontal="general" vertical="bottom" textRotation="0" wrapText="1" justifyLastLine="0" shrinkToFit="0"/>
    </dxf>
    <dxf>
      <alignment horizontal="general" vertical="bottom" textRotation="0" wrapText="1" justifyLastLine="0" shrinkToFit="0"/>
    </dxf>
  </dxfs>
  <tableStyles count="0" defaultTableStyle="TableStyleMedium9" defaultPivotStyle="PivotStyleMedium7"/>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externalLink" Target="externalLinks/externalLink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3"/>
    </mc:Choice>
    <mc:Fallback>
      <c:style val="3"/>
    </mc:Fallback>
  </mc:AlternateContent>
  <c:chart>
    <c:title>
      <c:tx>
        <c:rich>
          <a:bodyPr rot="0" spcFirstLastPara="1" vertOverflow="ellipsis" vert="horz" wrap="square" anchor="ctr" anchorCtr="1"/>
          <a:lstStyle/>
          <a:p>
            <a:pPr>
              <a:defRPr sz="1400" b="0" i="0" u="none" strike="noStrike" kern="1200" cap="none" spc="20" baseline="0">
                <a:solidFill>
                  <a:schemeClr val="tx1">
                    <a:lumMod val="50000"/>
                    <a:lumOff val="50000"/>
                  </a:schemeClr>
                </a:solidFill>
                <a:latin typeface="+mn-lt"/>
                <a:ea typeface="+mn-ea"/>
                <a:cs typeface="+mn-cs"/>
              </a:defRPr>
            </a:pPr>
            <a:r>
              <a:rPr lang="en-US"/>
              <a:t>Sensitivity analysis on the uncertainty of extrapolating cost-effectiveness on recruitment strategies</a:t>
            </a:r>
          </a:p>
        </c:rich>
      </c:tx>
      <c:overlay val="0"/>
      <c:spPr>
        <a:noFill/>
        <a:ln>
          <a:noFill/>
        </a:ln>
        <a:effectLst/>
      </c:spPr>
      <c:txPr>
        <a:bodyPr rot="0" spcFirstLastPara="1" vertOverflow="ellipsis" vert="horz" wrap="square" anchor="ctr" anchorCtr="1"/>
        <a:lstStyle/>
        <a:p>
          <a:pPr>
            <a:defRPr sz="1400" b="0" i="0" u="none" strike="noStrike" kern="1200" cap="none" spc="20" baseline="0">
              <a:solidFill>
                <a:schemeClr val="tx1">
                  <a:lumMod val="50000"/>
                  <a:lumOff val="50000"/>
                </a:schemeClr>
              </a:solidFill>
              <a:latin typeface="+mn-lt"/>
              <a:ea typeface="+mn-ea"/>
              <a:cs typeface="+mn-cs"/>
            </a:defRPr>
          </a:pPr>
          <a:endParaRPr lang="en-US"/>
        </a:p>
      </c:txPr>
    </c:title>
    <c:autoTitleDeleted val="0"/>
    <c:plotArea>
      <c:layout/>
      <c:barChart>
        <c:barDir val="col"/>
        <c:grouping val="clustered"/>
        <c:varyColors val="0"/>
        <c:ser>
          <c:idx val="0"/>
          <c:order val="0"/>
          <c:tx>
            <c:strRef>
              <c:f>CESA!$B$1</c:f>
              <c:strCache>
                <c:ptCount val="1"/>
                <c:pt idx="0">
                  <c:v>minimum</c:v>
                </c:pt>
              </c:strCache>
            </c:strRef>
          </c:tx>
          <c:spPr>
            <a:gradFill rotWithShape="1">
              <a:gsLst>
                <a:gs pos="0">
                  <a:schemeClr val="accent1">
                    <a:shade val="65000"/>
                    <a:lumMod val="110000"/>
                    <a:satMod val="105000"/>
                    <a:tint val="67000"/>
                  </a:schemeClr>
                </a:gs>
                <a:gs pos="50000">
                  <a:schemeClr val="accent1">
                    <a:shade val="65000"/>
                    <a:lumMod val="105000"/>
                    <a:satMod val="103000"/>
                    <a:tint val="73000"/>
                  </a:schemeClr>
                </a:gs>
                <a:gs pos="100000">
                  <a:schemeClr val="accent1">
                    <a:shade val="65000"/>
                    <a:lumMod val="105000"/>
                    <a:satMod val="109000"/>
                    <a:tint val="81000"/>
                  </a:schemeClr>
                </a:gs>
              </a:gsLst>
              <a:lin ang="5400000" scaled="0"/>
            </a:gradFill>
            <a:ln w="9525" cap="flat" cmpd="sng" algn="ctr">
              <a:solidFill>
                <a:schemeClr val="accent1">
                  <a:shade val="65000"/>
                  <a:shade val="95000"/>
                </a:schemeClr>
              </a:solidFill>
              <a:round/>
            </a:ln>
            <a:effectLst/>
          </c:spPr>
          <c:invertIfNegative val="0"/>
          <c:dLbls>
            <c:numFmt formatCode="_(&quot;£&quot;* #,##0.00_);_(&quot;£&quot;* \(#,##0.00\);_(&quot;£&quot;* &quot;-&quot;??_);_(@_)" sourceLinked="0"/>
            <c:spPr>
              <a:noFill/>
              <a:ln>
                <a:noFill/>
              </a:ln>
              <a:effectLst/>
            </c:spPr>
            <c:txPr>
              <a:bodyPr rot="5400000" spcFirstLastPara="1" vertOverflow="ellipsis" wrap="square" lIns="38100" tIns="19050" rIns="38100" bIns="19050" anchor="ctr" anchorCtr="1">
                <a:spAutoFit/>
              </a:bodyPr>
              <a:lstStyle/>
              <a:p>
                <a:pPr>
                  <a:defRPr sz="900" b="0" i="0" u="none" strike="noStrike" kern="1200" baseline="0">
                    <a:solidFill>
                      <a:schemeClr val="tx1">
                        <a:lumMod val="50000"/>
                        <a:lumOff val="50000"/>
                      </a:schemeClr>
                    </a:solidFill>
                    <a:latin typeface="+mn-lt"/>
                    <a:ea typeface="+mn-ea"/>
                    <a:cs typeface="+mn-cs"/>
                  </a:defRPr>
                </a:pPr>
                <a:endParaRPr lang="en-US"/>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a:solidFill>
                        <a:schemeClr val="tx1">
                          <a:lumMod val="35000"/>
                          <a:lumOff val="65000"/>
                        </a:schemeClr>
                      </a:solidFill>
                    </a:ln>
                    <a:effectLst/>
                  </c:spPr>
                </c15:leaderLines>
              </c:ext>
            </c:extLst>
          </c:dLbls>
          <c:cat>
            <c:strRef>
              <c:f>CESA!$A$2:$A$9</c:f>
              <c:strCache>
                <c:ptCount val="8"/>
                <c:pt idx="0">
                  <c:v>Primary Care</c:v>
                </c:pt>
                <c:pt idx="1">
                  <c:v>Incentives</c:v>
                </c:pt>
                <c:pt idx="2">
                  <c:v>non web-based adverts</c:v>
                </c:pt>
                <c:pt idx="3">
                  <c:v>optimised consent material</c:v>
                </c:pt>
                <c:pt idx="4">
                  <c:v>secondary care</c:v>
                </c:pt>
                <c:pt idx="5">
                  <c:v>specialised care</c:v>
                </c:pt>
                <c:pt idx="6">
                  <c:v>web-based adverts</c:v>
                </c:pt>
                <c:pt idx="7">
                  <c:v>others</c:v>
                </c:pt>
              </c:strCache>
            </c:strRef>
          </c:cat>
          <c:val>
            <c:numRef>
              <c:f>CESA!$B$2:$B$9</c:f>
              <c:numCache>
                <c:formatCode>_("£"* #,##0.00_);_("£"* \(#,##0.00\);_("£"* "-"??_);_(@_)</c:formatCode>
                <c:ptCount val="8"/>
                <c:pt idx="0">
                  <c:v>791.76838445807766</c:v>
                </c:pt>
                <c:pt idx="1">
                  <c:v>1493.65</c:v>
                </c:pt>
                <c:pt idx="2">
                  <c:v>997.99525073746315</c:v>
                </c:pt>
                <c:pt idx="3">
                  <c:v>34.17</c:v>
                </c:pt>
                <c:pt idx="4">
                  <c:v>3073.9559471365637</c:v>
                </c:pt>
                <c:pt idx="5">
                  <c:v>636.35302325581392</c:v>
                </c:pt>
                <c:pt idx="6">
                  <c:v>16.55</c:v>
                </c:pt>
                <c:pt idx="7">
                  <c:v>20.652328767123286</c:v>
                </c:pt>
              </c:numCache>
            </c:numRef>
          </c:val>
          <c:extLst>
            <c:ext xmlns:c16="http://schemas.microsoft.com/office/drawing/2014/chart" uri="{C3380CC4-5D6E-409C-BE32-E72D297353CC}">
              <c16:uniqueId val="{00000000-BCE6-3842-9414-86F527828938}"/>
            </c:ext>
          </c:extLst>
        </c:ser>
        <c:ser>
          <c:idx val="1"/>
          <c:order val="1"/>
          <c:tx>
            <c:strRef>
              <c:f>CESA!$C$1</c:f>
              <c:strCache>
                <c:ptCount val="1"/>
                <c:pt idx="0">
                  <c:v>maximum</c:v>
                </c:pt>
              </c:strCache>
            </c:strRef>
          </c:tx>
          <c:spPr>
            <a:gradFill rotWithShape="1">
              <a:gsLst>
                <a:gs pos="0">
                  <a:schemeClr val="accent1">
                    <a:lumMod val="110000"/>
                    <a:satMod val="105000"/>
                    <a:tint val="67000"/>
                  </a:schemeClr>
                </a:gs>
                <a:gs pos="50000">
                  <a:schemeClr val="accent1">
                    <a:lumMod val="105000"/>
                    <a:satMod val="103000"/>
                    <a:tint val="73000"/>
                  </a:schemeClr>
                </a:gs>
                <a:gs pos="100000">
                  <a:schemeClr val="accent1">
                    <a:lumMod val="105000"/>
                    <a:satMod val="109000"/>
                    <a:tint val="81000"/>
                  </a:schemeClr>
                </a:gs>
              </a:gsLst>
              <a:lin ang="5400000" scaled="0"/>
            </a:gradFill>
            <a:ln w="9525" cap="flat" cmpd="sng" algn="ctr">
              <a:solidFill>
                <a:schemeClr val="accent1">
                  <a:shade val="95000"/>
                </a:schemeClr>
              </a:solidFill>
              <a:round/>
            </a:ln>
            <a:effectLst/>
          </c:spPr>
          <c:invertIfNegative val="0"/>
          <c:dLbls>
            <c:dLbl>
              <c:idx val="2"/>
              <c:layout>
                <c:manualLayout>
                  <c:x val="2.8894472361809E-2"/>
                  <c:y val="5.9895833333333301E-2"/>
                </c:manualLayout>
              </c:layout>
              <c:dLblPos val="outEnd"/>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1-BCE6-3842-9414-86F527828938}"/>
                </c:ext>
              </c:extLst>
            </c:dLbl>
            <c:spPr>
              <a:noFill/>
              <a:ln>
                <a:noFill/>
              </a:ln>
              <a:effectLst/>
            </c:spPr>
            <c:txPr>
              <a:bodyPr rot="5400000" spcFirstLastPara="1" vertOverflow="ellipsis" wrap="square" lIns="38100" tIns="19050" rIns="38100" bIns="19050" anchor="ctr" anchorCtr="1">
                <a:spAutoFit/>
              </a:bodyPr>
              <a:lstStyle/>
              <a:p>
                <a:pPr>
                  <a:defRPr sz="900" b="0" i="0" u="none" strike="noStrike" kern="1200" baseline="0">
                    <a:solidFill>
                      <a:schemeClr val="tx1">
                        <a:lumMod val="50000"/>
                        <a:lumOff val="50000"/>
                      </a:schemeClr>
                    </a:solidFill>
                    <a:latin typeface="+mn-lt"/>
                    <a:ea typeface="+mn-ea"/>
                    <a:cs typeface="+mn-cs"/>
                  </a:defRPr>
                </a:pPr>
                <a:endParaRPr lang="en-US"/>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a:solidFill>
                        <a:schemeClr val="tx1">
                          <a:lumMod val="35000"/>
                          <a:lumOff val="65000"/>
                        </a:schemeClr>
                      </a:solidFill>
                    </a:ln>
                    <a:effectLst/>
                  </c:spPr>
                </c15:leaderLines>
              </c:ext>
            </c:extLst>
          </c:dLbls>
          <c:cat>
            <c:strRef>
              <c:f>CESA!$A$2:$A$9</c:f>
              <c:strCache>
                <c:ptCount val="8"/>
                <c:pt idx="0">
                  <c:v>Primary Care</c:v>
                </c:pt>
                <c:pt idx="1">
                  <c:v>Incentives</c:v>
                </c:pt>
                <c:pt idx="2">
                  <c:v>non web-based adverts</c:v>
                </c:pt>
                <c:pt idx="3">
                  <c:v>optimised consent material</c:v>
                </c:pt>
                <c:pt idx="4">
                  <c:v>secondary care</c:v>
                </c:pt>
                <c:pt idx="5">
                  <c:v>specialised care</c:v>
                </c:pt>
                <c:pt idx="6">
                  <c:v>web-based adverts</c:v>
                </c:pt>
                <c:pt idx="7">
                  <c:v>others</c:v>
                </c:pt>
              </c:strCache>
            </c:strRef>
          </c:cat>
          <c:val>
            <c:numRef>
              <c:f>CESA!$C$2:$C$9</c:f>
              <c:numCache>
                <c:formatCode>_("£"* #,##0.00_);_("£"* \(#,##0.00\);_("£"* "-"??_);_(@_)</c:formatCode>
                <c:ptCount val="8"/>
                <c:pt idx="0">
                  <c:v>791.76838445807766</c:v>
                </c:pt>
                <c:pt idx="1">
                  <c:v>1493.65</c:v>
                </c:pt>
                <c:pt idx="2">
                  <c:v>3050.7386135693214</c:v>
                </c:pt>
                <c:pt idx="3">
                  <c:v>198.06</c:v>
                </c:pt>
                <c:pt idx="4">
                  <c:v>3075.5066079295152</c:v>
                </c:pt>
                <c:pt idx="5">
                  <c:v>1207.7483720930231</c:v>
                </c:pt>
                <c:pt idx="6">
                  <c:v>19.57</c:v>
                </c:pt>
                <c:pt idx="7">
                  <c:v>97.672876712328772</c:v>
                </c:pt>
              </c:numCache>
            </c:numRef>
          </c:val>
          <c:extLst>
            <c:ext xmlns:c16="http://schemas.microsoft.com/office/drawing/2014/chart" uri="{C3380CC4-5D6E-409C-BE32-E72D297353CC}">
              <c16:uniqueId val="{00000002-BCE6-3842-9414-86F527828938}"/>
            </c:ext>
          </c:extLst>
        </c:ser>
        <c:ser>
          <c:idx val="2"/>
          <c:order val="2"/>
          <c:tx>
            <c:strRef>
              <c:f>CESA!$D$1</c:f>
              <c:strCache>
                <c:ptCount val="1"/>
                <c:pt idx="0">
                  <c:v>published data</c:v>
                </c:pt>
              </c:strCache>
            </c:strRef>
          </c:tx>
          <c:spPr>
            <a:gradFill rotWithShape="1">
              <a:gsLst>
                <a:gs pos="0">
                  <a:schemeClr val="accent1">
                    <a:tint val="65000"/>
                    <a:lumMod val="110000"/>
                    <a:satMod val="105000"/>
                    <a:tint val="67000"/>
                  </a:schemeClr>
                </a:gs>
                <a:gs pos="50000">
                  <a:schemeClr val="accent1">
                    <a:tint val="65000"/>
                    <a:lumMod val="105000"/>
                    <a:satMod val="103000"/>
                    <a:tint val="73000"/>
                  </a:schemeClr>
                </a:gs>
                <a:gs pos="100000">
                  <a:schemeClr val="accent1">
                    <a:tint val="65000"/>
                    <a:lumMod val="105000"/>
                    <a:satMod val="109000"/>
                    <a:tint val="81000"/>
                  </a:schemeClr>
                </a:gs>
              </a:gsLst>
              <a:lin ang="5400000" scaled="0"/>
            </a:gradFill>
            <a:ln w="9525" cap="flat" cmpd="sng" algn="ctr">
              <a:solidFill>
                <a:schemeClr val="accent1">
                  <a:tint val="65000"/>
                  <a:shade val="95000"/>
                </a:schemeClr>
              </a:solidFill>
              <a:round/>
            </a:ln>
            <a:effectLst/>
          </c:spPr>
          <c:invertIfNegative val="0"/>
          <c:dLbls>
            <c:spPr>
              <a:noFill/>
              <a:ln>
                <a:noFill/>
              </a:ln>
              <a:effectLst/>
            </c:spPr>
            <c:txPr>
              <a:bodyPr rot="5400000" spcFirstLastPara="1" vertOverflow="ellipsis" wrap="square" lIns="38100" tIns="19050" rIns="38100" bIns="19050" anchor="ctr" anchorCtr="1">
                <a:spAutoFit/>
              </a:bodyPr>
              <a:lstStyle/>
              <a:p>
                <a:pPr>
                  <a:defRPr sz="900" b="0" i="0" u="none" strike="noStrike" kern="1200" baseline="0">
                    <a:solidFill>
                      <a:schemeClr val="tx1">
                        <a:lumMod val="50000"/>
                        <a:lumOff val="50000"/>
                      </a:schemeClr>
                    </a:solidFill>
                    <a:latin typeface="+mn-lt"/>
                    <a:ea typeface="+mn-ea"/>
                    <a:cs typeface="+mn-cs"/>
                  </a:defRPr>
                </a:pPr>
                <a:endParaRPr lang="en-US"/>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a:solidFill>
                        <a:schemeClr val="tx1">
                          <a:lumMod val="35000"/>
                          <a:lumOff val="65000"/>
                        </a:schemeClr>
                      </a:solidFill>
                    </a:ln>
                    <a:effectLst/>
                  </c:spPr>
                </c15:leaderLines>
              </c:ext>
            </c:extLst>
          </c:dLbls>
          <c:cat>
            <c:strRef>
              <c:f>CESA!$A$2:$A$9</c:f>
              <c:strCache>
                <c:ptCount val="8"/>
                <c:pt idx="0">
                  <c:v>Primary Care</c:v>
                </c:pt>
                <c:pt idx="1">
                  <c:v>Incentives</c:v>
                </c:pt>
                <c:pt idx="2">
                  <c:v>non web-based adverts</c:v>
                </c:pt>
                <c:pt idx="3">
                  <c:v>optimised consent material</c:v>
                </c:pt>
                <c:pt idx="4">
                  <c:v>secondary care</c:v>
                </c:pt>
                <c:pt idx="5">
                  <c:v>specialised care</c:v>
                </c:pt>
                <c:pt idx="6">
                  <c:v>web-based adverts</c:v>
                </c:pt>
                <c:pt idx="7">
                  <c:v>others</c:v>
                </c:pt>
              </c:strCache>
            </c:strRef>
          </c:cat>
          <c:val>
            <c:numRef>
              <c:f>CESA!$D$2:$D$9</c:f>
              <c:numCache>
                <c:formatCode>_("£"* #,##0.00_);_("£"* \(#,##0.00\);_("£"* "-"??_);_(@_)</c:formatCode>
                <c:ptCount val="8"/>
                <c:pt idx="0">
                  <c:v>407.65</c:v>
                </c:pt>
                <c:pt idx="1">
                  <c:v>0</c:v>
                </c:pt>
                <c:pt idx="2">
                  <c:v>372.0334722222222</c:v>
                </c:pt>
                <c:pt idx="3">
                  <c:v>0</c:v>
                </c:pt>
                <c:pt idx="4">
                  <c:v>0</c:v>
                </c:pt>
                <c:pt idx="5">
                  <c:v>183.24</c:v>
                </c:pt>
                <c:pt idx="6">
                  <c:v>13.13166126650945</c:v>
                </c:pt>
                <c:pt idx="7">
                  <c:v>0</c:v>
                </c:pt>
              </c:numCache>
            </c:numRef>
          </c:val>
          <c:extLst>
            <c:ext xmlns:c16="http://schemas.microsoft.com/office/drawing/2014/chart" uri="{C3380CC4-5D6E-409C-BE32-E72D297353CC}">
              <c16:uniqueId val="{00000003-BCE6-3842-9414-86F527828938}"/>
            </c:ext>
          </c:extLst>
        </c:ser>
        <c:dLbls>
          <c:dLblPos val="inBase"/>
          <c:showLegendKey val="0"/>
          <c:showVal val="1"/>
          <c:showCatName val="0"/>
          <c:showSerName val="0"/>
          <c:showPercent val="0"/>
          <c:showBubbleSize val="0"/>
        </c:dLbls>
        <c:gapWidth val="100"/>
        <c:overlap val="-24"/>
        <c:axId val="-962576880"/>
        <c:axId val="-1007432416"/>
      </c:barChart>
      <c:catAx>
        <c:axId val="-962576880"/>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50000"/>
                    <a:lumOff val="50000"/>
                  </a:schemeClr>
                </a:solidFill>
                <a:latin typeface="+mn-lt"/>
                <a:ea typeface="+mn-ea"/>
                <a:cs typeface="+mn-cs"/>
              </a:defRPr>
            </a:pPr>
            <a:endParaRPr lang="en-US"/>
          </a:p>
        </c:txPr>
        <c:crossAx val="-1007432416"/>
        <c:crosses val="autoZero"/>
        <c:auto val="1"/>
        <c:lblAlgn val="ctr"/>
        <c:lblOffset val="100"/>
        <c:noMultiLvlLbl val="0"/>
      </c:catAx>
      <c:valAx>
        <c:axId val="-1007432416"/>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900" b="0" i="0" u="none" strike="noStrike" kern="1200" cap="all" baseline="0">
                    <a:solidFill>
                      <a:schemeClr val="tx1">
                        <a:lumMod val="50000"/>
                        <a:lumOff val="50000"/>
                      </a:schemeClr>
                    </a:solidFill>
                    <a:latin typeface="+mn-lt"/>
                    <a:ea typeface="+mn-ea"/>
                    <a:cs typeface="+mn-cs"/>
                  </a:defRPr>
                </a:pPr>
                <a:r>
                  <a:rPr lang="en-US"/>
                  <a:t>cOST per patient recruited (in gbp)</a:t>
                </a:r>
              </a:p>
            </c:rich>
          </c:tx>
          <c:overlay val="0"/>
          <c:spPr>
            <a:noFill/>
            <a:ln>
              <a:noFill/>
            </a:ln>
            <a:effectLst/>
          </c:spPr>
          <c:txPr>
            <a:bodyPr rot="-5400000" spcFirstLastPara="1" vertOverflow="ellipsis" vert="horz" wrap="square" anchor="ctr" anchorCtr="1"/>
            <a:lstStyle/>
            <a:p>
              <a:pPr>
                <a:defRPr sz="900" b="0" i="0" u="none" strike="noStrike" kern="1200" cap="all" baseline="0">
                  <a:solidFill>
                    <a:schemeClr val="tx1">
                      <a:lumMod val="50000"/>
                      <a:lumOff val="50000"/>
                    </a:schemeClr>
                  </a:solidFill>
                  <a:latin typeface="+mn-lt"/>
                  <a:ea typeface="+mn-ea"/>
                  <a:cs typeface="+mn-cs"/>
                </a:defRPr>
              </a:pPr>
              <a:endParaRPr lang="en-US"/>
            </a:p>
          </c:txPr>
        </c:title>
        <c:numFmt formatCode="_(&quot;£&quot;* #,##0.00_);_(&quot;£&quot;* \(#,##0.00\);_(&quot;£&quot;* &quot;-&quot;??_);_(@_)"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50000"/>
                    <a:lumOff val="50000"/>
                  </a:schemeClr>
                </a:solidFill>
                <a:latin typeface="+mn-lt"/>
                <a:ea typeface="+mn-ea"/>
                <a:cs typeface="+mn-cs"/>
              </a:defRPr>
            </a:pPr>
            <a:endParaRPr lang="en-US"/>
          </a:p>
        </c:txPr>
        <c:crossAx val="-962576880"/>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50000"/>
                  <a:lumOff val="50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withinLinear" id="14">
  <a:schemeClr val="accent1"/>
</cs:colorStyle>
</file>

<file path=xl/charts/style1.xml><?xml version="1.0" encoding="utf-8"?>
<cs:chartStyle xmlns:cs="http://schemas.microsoft.com/office/drawing/2012/chartStyle" xmlns:a="http://schemas.openxmlformats.org/drawingml/2006/main" id="206">
  <cs:axisTitle>
    <cs:lnRef idx="0"/>
    <cs:fillRef idx="0"/>
    <cs:effectRef idx="0"/>
    <cs:fontRef idx="minor">
      <a:schemeClr val="tx1">
        <a:lumMod val="50000"/>
        <a:lumOff val="50000"/>
      </a:schemeClr>
    </cs:fontRef>
    <cs:defRPr sz="900" kern="1200" cap="all"/>
  </cs:axisTitle>
  <cs:categoryAxis>
    <cs:lnRef idx="0"/>
    <cs:fillRef idx="0"/>
    <cs:effectRef idx="0"/>
    <cs:fontRef idx="minor">
      <a:schemeClr val="tx1">
        <a:lumMod val="50000"/>
        <a:lumOff val="50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dk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50000"/>
        <a:lumOff val="50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styleClr val="auto"/>
    </cs:lnRef>
    <cs:fillRef idx="2">
      <cs:styleClr val="auto"/>
    </cs:fillRef>
    <cs:effectRef idx="1"/>
    <cs:fontRef idx="minor">
      <a:schemeClr val="dk1"/>
    </cs:fontRef>
    <cs:spPr>
      <a:ln w="9525" cap="flat" cmpd="sng" algn="ctr">
        <a:solidFill>
          <a:schemeClr val="phClr">
            <a:shade val="95000"/>
          </a:schemeClr>
        </a:solidFill>
        <a:round/>
      </a:ln>
    </cs:spPr>
  </cs:dataPoint>
  <cs:dataPoint3D>
    <cs:lnRef idx="0">
      <cs:styleClr val="auto"/>
    </cs:lnRef>
    <cs:fillRef idx="2">
      <cs:styleClr val="auto"/>
    </cs:fillRef>
    <cs:effectRef idx="1"/>
    <cs:fontRef idx="minor">
      <a:schemeClr val="dk1"/>
    </cs:fontRef>
    <cs:spPr>
      <a:ln w="9525" cap="flat" cmpd="sng" algn="ctr">
        <a:solidFill>
          <a:schemeClr val="phClr">
            <a:shade val="95000"/>
          </a:schemeClr>
        </a:solidFill>
        <a:round/>
      </a:ln>
    </cs:spPr>
  </cs:dataPoint3D>
  <cs:dataPointLine>
    <cs:lnRef idx="0">
      <cs:styleClr val="auto"/>
    </cs:lnRef>
    <cs:fillRef idx="2">
      <cs:styleClr val="auto"/>
    </cs:fillRef>
    <cs:effectRef idx="1"/>
    <cs:fontRef idx="minor">
      <a:schemeClr val="dk1"/>
    </cs:fontRef>
    <cs:spPr>
      <a:ln w="15875" cap="rnd">
        <a:solidFill>
          <a:schemeClr val="phClr"/>
        </a:solidFill>
        <a:round/>
      </a:ln>
    </cs:spPr>
  </cs:dataPointLine>
  <cs:dataPointMarker>
    <cs:lnRef idx="0">
      <cs:styleClr val="auto"/>
    </cs:lnRef>
    <cs:fillRef idx="2">
      <cs:styleClr val="auto"/>
    </cs:fillRef>
    <cs:effectRef idx="1"/>
    <cs:fontRef idx="minor">
      <a:schemeClr val="dk1"/>
    </cs:fontRef>
    <cs:spPr>
      <a:ln w="9525" cap="flat" cmpd="sng" algn="ctr">
        <a:solidFill>
          <a:schemeClr val="phClr">
            <a:shade val="95000"/>
          </a:schemeClr>
        </a:solidFill>
        <a:round/>
      </a:ln>
    </cs:spPr>
  </cs:dataPointMarker>
  <cs:dataPointMarkerLayout symbol="circle" size="4"/>
  <cs:dataPointWireframe>
    <cs:lnRef idx="0">
      <cs:styleClr val="auto"/>
    </cs:lnRef>
    <cs:fillRef idx="2"/>
    <cs:effectRef idx="0"/>
    <cs:fontRef idx="minor">
      <a:schemeClr val="dk1"/>
    </cs:fontRef>
    <cs:spPr>
      <a:ln w="9525" cap="rnd">
        <a:solidFill>
          <a:schemeClr val="phClr"/>
        </a:solidFill>
        <a:round/>
      </a:ln>
    </cs:spPr>
  </cs:dataPointWireframe>
  <cs:dataTable>
    <cs:lnRef idx="0"/>
    <cs:fillRef idx="0"/>
    <cs:effectRef idx="0"/>
    <cs:fontRef idx="minor">
      <a:schemeClr val="tx1">
        <a:lumMod val="50000"/>
        <a:lumOff val="50000"/>
      </a:schemeClr>
    </cs:fontRef>
    <cs:spPr>
      <a:ln w="9525">
        <a:solidFill>
          <a:schemeClr val="tx1">
            <a:lumMod val="15000"/>
            <a:lumOff val="85000"/>
          </a:schemeClr>
        </a:solidFill>
      </a:ln>
    </cs:spPr>
    <cs:defRPr sz="900" kern="1200"/>
  </cs:dataTable>
  <cs:downBar>
    <cs:lnRef idx="0"/>
    <cs:fillRef idx="0"/>
    <cs:effectRef idx="0"/>
    <cs:fontRef idx="minor">
      <a:schemeClr val="dk1"/>
    </cs:fontRef>
    <cs:spPr>
      <a:solidFill>
        <a:schemeClr val="dk1">
          <a:lumMod val="75000"/>
          <a:lumOff val="25000"/>
        </a:schemeClr>
      </a:solidFill>
      <a:ln w="9525">
        <a:solidFill>
          <a:schemeClr val="tx1">
            <a:lumMod val="50000"/>
            <a:lumOff val="50000"/>
          </a:schemeClr>
        </a:solidFill>
      </a:ln>
    </cs:spPr>
  </cs:downBar>
  <cs:dropLine>
    <cs:lnRef idx="0"/>
    <cs:fillRef idx="0"/>
    <cs:effectRef idx="0"/>
    <cs:fontRef idx="minor">
      <a:schemeClr val="dk1"/>
    </cs:fontRef>
    <cs:spPr>
      <a:ln w="9525">
        <a:solidFill>
          <a:schemeClr val="tx1">
            <a:lumMod val="35000"/>
            <a:lumOff val="65000"/>
          </a:schemeClr>
        </a:solidFill>
        <a:prstDash val="dash"/>
      </a:ln>
    </cs:spPr>
  </cs:dropLine>
  <cs:errorBar>
    <cs:lnRef idx="0"/>
    <cs:fillRef idx="0"/>
    <cs:effectRef idx="0"/>
    <cs:fontRef idx="minor">
      <a:schemeClr val="dk1"/>
    </cs:fontRef>
    <cs:spPr>
      <a:ln w="9525">
        <a:solidFill>
          <a:schemeClr val="tx1">
            <a:lumMod val="50000"/>
            <a:lumOff val="50000"/>
          </a:schemeClr>
        </a:solidFill>
      </a:ln>
    </cs:spPr>
  </cs:errorBar>
  <cs:floor>
    <cs:lnRef idx="0"/>
    <cs:fillRef idx="0"/>
    <cs:effectRef idx="0"/>
    <cs:fontRef idx="minor">
      <a:schemeClr val="dk1"/>
    </cs:fontRef>
  </cs:floor>
  <cs:gridlineMajor>
    <cs:lnRef idx="0"/>
    <cs:fillRef idx="0"/>
    <cs:effectRef idx="0"/>
    <cs:fontRef idx="minor">
      <a:schemeClr val="dk1"/>
    </cs:fontRef>
    <cs:spPr>
      <a:ln w="9525" cap="flat" cmpd="sng" algn="ctr">
        <a:solidFill>
          <a:schemeClr val="tx1">
            <a:lumMod val="15000"/>
            <a:lumOff val="85000"/>
          </a:schemeClr>
        </a:solidFill>
        <a:round/>
      </a:ln>
    </cs:spPr>
  </cs:gridlineMajor>
  <cs:gridlineMinor>
    <cs:lnRef idx="0"/>
    <cs:fillRef idx="0"/>
    <cs:effectRef idx="0"/>
    <cs:fontRef idx="minor">
      <a:schemeClr val="dk1"/>
    </cs:fontRef>
    <cs:spPr>
      <a:ln>
        <a:solidFill>
          <a:schemeClr val="tx1">
            <a:lumMod val="5000"/>
            <a:lumOff val="95000"/>
          </a:schemeClr>
        </a:solidFill>
      </a:ln>
    </cs:spPr>
  </cs:gridlineMinor>
  <cs:hiLoLine>
    <cs:lnRef idx="0"/>
    <cs:fillRef idx="0"/>
    <cs:effectRef idx="0"/>
    <cs:fontRef idx="minor">
      <a:schemeClr val="dk1"/>
    </cs:fontRef>
    <cs:spPr>
      <a:ln w="9525">
        <a:solidFill>
          <a:schemeClr val="tx1">
            <a:lumMod val="50000"/>
            <a:lumOff val="50000"/>
          </a:schemeClr>
        </a:solidFill>
        <a:prstDash val="dash"/>
      </a:ln>
    </cs:spPr>
  </cs:hiLoLine>
  <cs:leaderLine>
    <cs:lnRef idx="0"/>
    <cs:fillRef idx="0"/>
    <cs:effectRef idx="0"/>
    <cs:fontRef idx="minor">
      <a:schemeClr val="dk1"/>
    </cs:fontRef>
    <cs:spPr>
      <a:ln w="9525">
        <a:solidFill>
          <a:schemeClr val="tx1">
            <a:lumMod val="35000"/>
            <a:lumOff val="65000"/>
          </a:schemeClr>
        </a:solidFill>
      </a:ln>
    </cs:spPr>
  </cs:leaderLine>
  <cs:legend>
    <cs:lnRef idx="0"/>
    <cs:fillRef idx="0"/>
    <cs:effectRef idx="0"/>
    <cs:fontRef idx="minor">
      <a:schemeClr val="tx1">
        <a:lumMod val="50000"/>
        <a:lumOff val="50000"/>
      </a:schemeClr>
    </cs:fontRef>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tx1">
        <a:lumMod val="50000"/>
        <a:lumOff val="50000"/>
      </a:schemeClr>
    </cs:fontRef>
    <cs:spPr>
      <a:ln w="9525" cap="flat" cmpd="sng" algn="ctr">
        <a:solidFill>
          <a:schemeClr val="tx1">
            <a:lumMod val="15000"/>
            <a:lumOff val="85000"/>
          </a:schemeClr>
        </a:solidFill>
        <a:round/>
      </a:ln>
    </cs:spPr>
    <cs:defRPr sz="900" kern="1200"/>
  </cs:seriesAxis>
  <cs:seriesLine>
    <cs:lnRef idx="0"/>
    <cs:fillRef idx="0"/>
    <cs:effectRef idx="0"/>
    <cs:fontRef idx="minor">
      <a:schemeClr val="dk1"/>
    </cs:fontRef>
    <cs:spPr>
      <a:ln w="9525">
        <a:solidFill>
          <a:schemeClr val="tx1">
            <a:lumMod val="35000"/>
            <a:lumOff val="65000"/>
          </a:schemeClr>
        </a:solidFill>
        <a:prstDash val="dash"/>
      </a:ln>
    </cs:spPr>
  </cs:seriesLine>
  <cs:title>
    <cs:lnRef idx="0"/>
    <cs:fillRef idx="0"/>
    <cs:effectRef idx="0"/>
    <cs:fontRef idx="minor">
      <a:schemeClr val="tx1">
        <a:lumMod val="50000"/>
        <a:lumOff val="50000"/>
      </a:schemeClr>
    </cs:fontRef>
    <cs:defRPr sz="1400" kern="1200" cap="none" spc="20" baseline="0"/>
  </cs:title>
  <cs:trendline>
    <cs:lnRef idx="0">
      <cs:styleClr val="auto"/>
    </cs:lnRef>
    <cs:fillRef idx="2"/>
    <cs:effectRef idx="0"/>
    <cs:fontRef idx="minor">
      <a:schemeClr val="dk1"/>
    </cs:fontRef>
    <cs:spPr>
      <a:ln w="9525" cap="rnd">
        <a:solidFill>
          <a:schemeClr val="phClr"/>
        </a:solidFill>
      </a:ln>
    </cs:spPr>
  </cs:trendline>
  <cs:trendlineLabel>
    <cs:lnRef idx="0"/>
    <cs:fillRef idx="0"/>
    <cs:effectRef idx="0"/>
    <cs:fontRef idx="minor">
      <a:schemeClr val="tx1">
        <a:lumMod val="50000"/>
        <a:lumOff val="50000"/>
      </a:schemeClr>
    </cs:fontRef>
    <cs:defRPr sz="900" kern="1200"/>
  </cs:trendlineLabel>
  <cs:upBar>
    <cs:lnRef idx="0"/>
    <cs:fillRef idx="0"/>
    <cs:effectRef idx="0"/>
    <cs:fontRef idx="minor">
      <a:schemeClr val="dk1"/>
    </cs:fontRef>
    <cs:spPr>
      <a:solidFill>
        <a:schemeClr val="lt1"/>
      </a:solidFill>
      <a:ln w="9525">
        <a:solidFill>
          <a:schemeClr val="tx1">
            <a:lumMod val="50000"/>
            <a:lumOff val="50000"/>
          </a:schemeClr>
        </a:solidFill>
      </a:ln>
    </cs:spPr>
  </cs:upBar>
  <cs:valueAxis>
    <cs:lnRef idx="0"/>
    <cs:fillRef idx="0"/>
    <cs:effectRef idx="0"/>
    <cs:fontRef idx="minor">
      <a:schemeClr val="tx1">
        <a:lumMod val="50000"/>
        <a:lumOff val="50000"/>
      </a:schemeClr>
    </cs:fontRef>
    <cs:defRPr sz="900" kern="1200"/>
  </cs:valueAxis>
  <cs:wall>
    <cs:lnRef idx="0"/>
    <cs:fillRef idx="0"/>
    <cs:effectRef idx="0"/>
    <cs:fontRef idx="minor">
      <a:schemeClr val="dk1"/>
    </cs:fontRef>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1</xdr:col>
      <xdr:colOff>190500</xdr:colOff>
      <xdr:row>10</xdr:row>
      <xdr:rowOff>101600</xdr:rowOff>
    </xdr:from>
    <xdr:to>
      <xdr:col>13</xdr:col>
      <xdr:colOff>241300</xdr:colOff>
      <xdr:row>34</xdr:row>
      <xdr:rowOff>101600</xdr:rowOff>
    </xdr:to>
    <xdr:graphicFrame macro="">
      <xdr:nvGraphicFramePr>
        <xdr:cNvPr id="4" name="Chart 3">
          <a:extLst>
            <a:ext uri="{FF2B5EF4-FFF2-40B4-BE49-F238E27FC236}">
              <a16:creationId xmlns:a16="http://schemas.microsoft.com/office/drawing/2014/main" id="{00000000-0008-0000-0400-000004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Users/yifengliu/Dropbox/SR/review_cost_info_27feb.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Recruitment"/>
      <sheetName val="PW comp count"/>
      <sheetName val="CE from original data"/>
      <sheetName val="Extrapolation(for SA)"/>
      <sheetName val="CESA"/>
      <sheetName val="Cost source"/>
      <sheetName val="Retention"/>
    </sheetNames>
    <sheetDataSet>
      <sheetData sheetId="0"/>
      <sheetData sheetId="1" refreshError="1"/>
      <sheetData sheetId="2"/>
      <sheetData sheetId="3" refreshError="1"/>
      <sheetData sheetId="4" refreshError="1"/>
      <sheetData sheetId="5" refreshError="1"/>
      <sheetData sheetId="6" refreshError="1"/>
    </sheetDataSet>
  </externalBook>
</externalLink>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00000000-000C-0000-FFFF-FFFF00000000}" name="Table2" displayName="Table2" ref="A1:S56" totalsRowShown="0" headerRowDxfId="32" dataDxfId="31">
  <autoFilter ref="A1:S56" xr:uid="{00000000-0009-0000-0100-000002000000}"/>
  <sortState ref="A2:S54">
    <sortCondition ref="P1:P54"/>
  </sortState>
  <tableColumns count="19">
    <tableColumn id="1" xr3:uid="{00000000-0010-0000-0000-000001000000}" name="study ID" dataDxfId="30"/>
    <tableColumn id="2" xr3:uid="{00000000-0010-0000-0000-000002000000}" name="Recruitment Resources used" dataDxfId="29"/>
    <tableColumn id="3" xr3:uid="{00000000-0010-0000-0000-000003000000}" name="category" dataDxfId="28"/>
    <tableColumn id="4" xr3:uid="{00000000-0010-0000-0000-000004000000}" name="Recruitment window" dataDxfId="27"/>
    <tableColumn id="5" xr3:uid="{00000000-0010-0000-0000-000005000000}" name="total recruited" dataDxfId="26"/>
    <tableColumn id="6" xr3:uid="{00000000-0010-0000-0000-000006000000}" name="number approached" dataDxfId="25"/>
    <tableColumn id="7" xr3:uid="{00000000-0010-0000-0000-000007000000}" name="recruitment rate" dataDxfId="24" dataCellStyle="Percent">
      <calculatedColumnFormula>E2/F2</calculatedColumnFormula>
    </tableColumn>
    <tableColumn id="8" xr3:uid="{00000000-0010-0000-0000-000008000000}" name="rank" dataDxfId="23"/>
    <tableColumn id="9" xr3:uid="{00000000-0010-0000-0000-000009000000}" name="Costs mentioned(Y/N)" dataDxfId="22"/>
    <tableColumn id="10" xr3:uid="{00000000-0010-0000-0000-00000A000000}" name="Cost info/resrouses used" dataDxfId="21"/>
    <tableColumn id="11" xr3:uid="{00000000-0010-0000-0000-00000B000000}" name="Currency" dataDxfId="20"/>
    <tableColumn id="12" xr3:uid="{00000000-0010-0000-0000-00000C000000}" name="Cost per participant (Original)" dataDxfId="19"/>
    <tableColumn id="13" xr3:uid="{00000000-0010-0000-0000-00000D000000}" name="Cost adjusted(in GBP)" dataDxfId="18"/>
    <tableColumn id="14" xr3:uid="{00000000-0010-0000-0000-00000E000000}" name="min(for SA)" dataDxfId="17"/>
    <tableColumn id="15" xr3:uid="{00000000-0010-0000-0000-00000F000000}" name="max(for SA)" dataDxfId="16"/>
    <tableColumn id="16" xr3:uid="{00000000-0010-0000-0000-000010000000}" name="order" dataDxfId="15"/>
    <tableColumn id="17" xr3:uid="{00000000-0010-0000-0000-000011000000}" name="total cost" dataDxfId="14">
      <calculatedColumnFormula>Table2[[#This Row],[Cost adjusted(in GBP)]]*Table2[[#This Row],[total recruited]]</calculatedColumnFormula>
    </tableColumn>
    <tableColumn id="18" xr3:uid="{00000000-0010-0000-0000-000012000000}" name="min total" dataDxfId="13">
      <calculatedColumnFormula>Table2[[#This Row],[min(for SA)]]*Table2[[#This Row],[total recruited]]</calculatedColumnFormula>
    </tableColumn>
    <tableColumn id="19" xr3:uid="{00000000-0010-0000-0000-000013000000}" name="max total" dataDxfId="12">
      <calculatedColumnFormula>Table2[[#This Row],[max(for SA)]]*Table2[[#This Row],[total recruited]]</calculatedColumnFormula>
    </tableColumn>
  </tableColumns>
  <tableStyleInfo name="TableStyleLight15"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00000000-000C-0000-FFFF-FFFF01000000}" name="Table3" displayName="Table3" ref="A1:E9" totalsRowShown="0">
  <autoFilter ref="A1:E9" xr:uid="{00000000-0009-0000-0100-000003000000}"/>
  <tableColumns count="5">
    <tableColumn id="1" xr3:uid="{00000000-0010-0000-0100-000001000000}" name="recruitment strategy"/>
    <tableColumn id="2" xr3:uid="{00000000-0010-0000-0100-000002000000}" name="time used in the study"/>
    <tableColumn id="3" xr3:uid="{00000000-0010-0000-0100-000003000000}" name="Average Cost per randomised participant(in GBP) with original data" dataDxfId="11" dataCellStyle="Percent"/>
    <tableColumn id="4" xr3:uid="{00000000-0010-0000-0100-000004000000}" name="times being the best"/>
    <tableColumn id="5" xr3:uid="{00000000-0010-0000-0100-000005000000}" name="total numbers of patient recruited" dataDxfId="10">
      <calculatedColumnFormula>SUMIF(Recruitment!C:C,"=web-based adverts", Recruitment!E:E)</calculatedColumnFormula>
    </tableColumn>
  </tableColumns>
  <tableStyleInfo name="TableStyleLight1"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00000000-000C-0000-FFFF-FFFF02000000}" name="Table15" displayName="Table15" ref="A1:H28" totalsRowShown="0" headerRowDxfId="9" dataDxfId="8">
  <autoFilter ref="A1:H28" xr:uid="{00000000-0009-0000-0100-000004000000}"/>
  <tableColumns count="8">
    <tableColumn id="1" xr3:uid="{00000000-0010-0000-0200-000001000000}" name="Column1" dataDxfId="7"/>
    <tableColumn id="2" xr3:uid="{00000000-0010-0000-0200-000002000000}" name="Column2" dataDxfId="6"/>
    <tableColumn id="3" xr3:uid="{00000000-0010-0000-0200-000003000000}" name="Column3" dataDxfId="5"/>
    <tableColumn id="4" xr3:uid="{00000000-0010-0000-0200-000004000000}" name="Column4" dataDxfId="4"/>
    <tableColumn id="5" xr3:uid="{00000000-0010-0000-0200-000005000000}" name="Column5" dataDxfId="3"/>
    <tableColumn id="6" xr3:uid="{00000000-0010-0000-0200-000006000000}" name="Column6" dataDxfId="2"/>
    <tableColumn id="7" xr3:uid="{00000000-0010-0000-0200-000007000000}" name="Min total cost" dataDxfId="1"/>
    <tableColumn id="8" xr3:uid="{00000000-0010-0000-0200-000008000000}" name="Max total cost" dataDxfId="0"/>
  </tableColumns>
  <tableStyleInfo name="TableStyleLight18"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table" Target="../tables/table2.xml"/></Relationships>
</file>

<file path=xl/worksheets/_rels/sheet4.xml.rels><?xml version="1.0" encoding="UTF-8" standalone="yes"?>
<Relationships xmlns="http://schemas.openxmlformats.org/package/2006/relationships"><Relationship Id="rId2" Type="http://schemas.openxmlformats.org/officeDocument/2006/relationships/table" Target="../tables/table3.xml"/><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XFD62"/>
  <sheetViews>
    <sheetView topLeftCell="B45" zoomScalePageLayoutView="110" workbookViewId="0">
      <selection activeCell="R59" sqref="R59"/>
    </sheetView>
  </sheetViews>
  <sheetFormatPr baseColWidth="10" defaultColWidth="11" defaultRowHeight="16"/>
  <cols>
    <col min="1" max="1" width="19" style="3" customWidth="1"/>
    <col min="2" max="2" width="21" style="3" customWidth="1"/>
    <col min="3" max="3" width="15.5" style="3" customWidth="1"/>
    <col min="4" max="4" width="14.83203125" style="3" customWidth="1"/>
    <col min="5" max="5" width="8.6640625" style="3" customWidth="1"/>
    <col min="6" max="6" width="10.83203125" style="3" customWidth="1"/>
    <col min="7" max="7" width="15.1640625" style="4" customWidth="1"/>
    <col min="8" max="8" width="7.83203125" style="5" customWidth="1"/>
    <col min="9" max="9" width="9.83203125" style="3" customWidth="1"/>
    <col min="10" max="10" width="13.83203125" style="3" customWidth="1"/>
    <col min="11" max="11" width="10.33203125" style="3" customWidth="1"/>
    <col min="12" max="12" width="13.83203125" style="3" customWidth="1"/>
    <col min="13" max="13" width="11" style="3"/>
    <col min="14" max="15" width="12" style="3" bestFit="1" customWidth="1"/>
    <col min="16" max="16" width="11" style="3"/>
    <col min="17" max="18" width="12" style="3" bestFit="1" customWidth="1"/>
    <col min="19" max="19" width="11.6640625" style="3" bestFit="1" customWidth="1"/>
    <col min="20" max="16384" width="11" style="3"/>
  </cols>
  <sheetData>
    <row r="1" spans="1:19 16384:16384" ht="48">
      <c r="A1" s="3" t="s">
        <v>0</v>
      </c>
      <c r="B1" s="3" t="s">
        <v>1</v>
      </c>
      <c r="C1" s="3" t="s">
        <v>45</v>
      </c>
      <c r="D1" s="3" t="s">
        <v>35</v>
      </c>
      <c r="E1" s="3" t="s">
        <v>51</v>
      </c>
      <c r="F1" s="3" t="s">
        <v>52</v>
      </c>
      <c r="G1" s="4" t="s">
        <v>57</v>
      </c>
      <c r="H1" s="5" t="s">
        <v>55</v>
      </c>
      <c r="I1" s="3" t="s">
        <v>83</v>
      </c>
      <c r="J1" s="3" t="s">
        <v>86</v>
      </c>
      <c r="K1" s="3" t="s">
        <v>132</v>
      </c>
      <c r="L1" s="3" t="s">
        <v>139</v>
      </c>
      <c r="M1" s="3" t="s">
        <v>141</v>
      </c>
      <c r="N1" s="3" t="s">
        <v>212</v>
      </c>
      <c r="O1" s="3" t="s">
        <v>213</v>
      </c>
      <c r="P1" s="3" t="s">
        <v>221</v>
      </c>
      <c r="Q1" s="3" t="s">
        <v>253</v>
      </c>
      <c r="R1" s="3" t="s">
        <v>257</v>
      </c>
      <c r="S1" s="3" t="s">
        <v>258</v>
      </c>
    </row>
    <row r="2" spans="1:19 16384:16384" ht="32" customHeight="1">
      <c r="A2" s="3" t="s">
        <v>2</v>
      </c>
      <c r="B2" s="3" t="s">
        <v>44</v>
      </c>
      <c r="C2" s="3" t="s">
        <v>265</v>
      </c>
      <c r="D2" s="3" t="s">
        <v>37</v>
      </c>
      <c r="E2" s="3">
        <v>19</v>
      </c>
      <c r="F2" s="3">
        <v>96</v>
      </c>
      <c r="G2" s="6">
        <f>E2/F2</f>
        <v>0.19791666666666666</v>
      </c>
      <c r="H2" s="5">
        <f>RANK(E2,$E$2:$E$5)</f>
        <v>1</v>
      </c>
      <c r="I2" s="3" t="s">
        <v>84</v>
      </c>
      <c r="J2" s="3" t="s">
        <v>137</v>
      </c>
      <c r="K2" s="3" t="s">
        <v>133</v>
      </c>
      <c r="L2" s="3" t="s">
        <v>138</v>
      </c>
      <c r="M2" s="3" t="s">
        <v>138</v>
      </c>
      <c r="N2" s="3">
        <f>'Extrapolation(for SA)'!G21/Table2[[#This Row],[total recruited]]</f>
        <v>518.16000000000008</v>
      </c>
      <c r="O2" s="3">
        <f>'Extrapolation(for SA)'!H21/Table2[[#This Row],[total recruited]]</f>
        <v>518.16000000000008</v>
      </c>
      <c r="P2" s="3">
        <v>1</v>
      </c>
      <c r="Q2" s="3" t="e">
        <f>Table2[[#This Row],[Cost adjusted(in GBP)]]*Table2[[#This Row],[total recruited]]</f>
        <v>#VALUE!</v>
      </c>
      <c r="R2" s="3">
        <f>Table2[[#This Row],[min(for SA)]]*Table2[[#This Row],[total recruited]]</f>
        <v>9845.0400000000009</v>
      </c>
      <c r="S2" s="3">
        <f>Table2[[#This Row],[max(for SA)]]*Table2[[#This Row],[total recruited]]</f>
        <v>9845.0400000000009</v>
      </c>
      <c r="XFD2" s="3" t="e">
        <f>SUBTOTAL(9,E2:XFC2)</f>
        <v>#VALUE!</v>
      </c>
    </row>
    <row r="3" spans="1:19 16384:16384" ht="32" customHeight="1">
      <c r="A3" s="3" t="s">
        <v>2</v>
      </c>
      <c r="B3" s="3" t="s">
        <v>3</v>
      </c>
      <c r="C3" s="3" t="s">
        <v>49</v>
      </c>
      <c r="D3" s="3" t="s">
        <v>37</v>
      </c>
      <c r="E3" s="3">
        <v>9</v>
      </c>
      <c r="F3" s="3">
        <v>28</v>
      </c>
      <c r="G3" s="6">
        <f>E3/F3</f>
        <v>0.32142857142857145</v>
      </c>
      <c r="H3" s="5">
        <f>RANK(E3,$E$2:$E$5)</f>
        <v>2</v>
      </c>
      <c r="I3" s="3" t="s">
        <v>84</v>
      </c>
      <c r="J3" s="3" t="s">
        <v>137</v>
      </c>
      <c r="K3" s="3" t="s">
        <v>133</v>
      </c>
      <c r="L3" s="3" t="s">
        <v>138</v>
      </c>
      <c r="M3" s="3" t="s">
        <v>138</v>
      </c>
      <c r="N3" s="3">
        <f>'Extrapolation(for SA)'!G22/Table2[[#This Row],[total recruited]]</f>
        <v>2731.991111111111</v>
      </c>
      <c r="O3" s="3">
        <f>'Extrapolation(for SA)'!H22/Table2[[#This Row],[total recruited]]</f>
        <v>5461.9911111111105</v>
      </c>
      <c r="P3" s="3">
        <v>2</v>
      </c>
      <c r="Q3" s="3" t="e">
        <f>Table2[[#This Row],[Cost adjusted(in GBP)]]*Table2[[#This Row],[total recruited]]</f>
        <v>#VALUE!</v>
      </c>
      <c r="R3" s="3">
        <f>Table2[[#This Row],[min(for SA)]]*Table2[[#This Row],[total recruited]]</f>
        <v>24587.919999999998</v>
      </c>
      <c r="S3" s="3">
        <f>Table2[[#This Row],[max(for SA)]]*Table2[[#This Row],[total recruited]]</f>
        <v>49157.919999999998</v>
      </c>
    </row>
    <row r="4" spans="1:19 16384:16384" ht="32" customHeight="1">
      <c r="A4" s="3" t="s">
        <v>2</v>
      </c>
      <c r="B4" s="3" t="s">
        <v>4</v>
      </c>
      <c r="C4" s="3" t="s">
        <v>46</v>
      </c>
      <c r="D4" s="3" t="s">
        <v>37</v>
      </c>
      <c r="E4" s="3">
        <v>7</v>
      </c>
      <c r="F4" s="3">
        <v>10</v>
      </c>
      <c r="G4" s="6">
        <f>E4/F4</f>
        <v>0.7</v>
      </c>
      <c r="H4" s="5">
        <f>RANK(E4,$E$2:$E$5)</f>
        <v>3</v>
      </c>
      <c r="I4" s="3" t="s">
        <v>84</v>
      </c>
      <c r="J4" s="3" t="s">
        <v>137</v>
      </c>
      <c r="K4" s="3" t="s">
        <v>133</v>
      </c>
      <c r="L4" s="3" t="s">
        <v>138</v>
      </c>
      <c r="M4" s="3" t="s">
        <v>138</v>
      </c>
      <c r="N4" s="3">
        <v>0</v>
      </c>
      <c r="O4" s="3">
        <v>0</v>
      </c>
      <c r="P4" s="3">
        <v>3</v>
      </c>
      <c r="Q4" s="3" t="e">
        <f>Table2[[#This Row],[Cost adjusted(in GBP)]]*Table2[[#This Row],[total recruited]]</f>
        <v>#VALUE!</v>
      </c>
      <c r="R4" s="3">
        <f>Table2[[#This Row],[min(for SA)]]*Table2[[#This Row],[total recruited]]</f>
        <v>0</v>
      </c>
      <c r="S4" s="3">
        <f>Table2[[#This Row],[max(for SA)]]*Table2[[#This Row],[total recruited]]</f>
        <v>0</v>
      </c>
    </row>
    <row r="5" spans="1:19 16384:16384" ht="32" customHeight="1">
      <c r="A5" s="3" t="s">
        <v>2</v>
      </c>
      <c r="B5" s="3" t="s">
        <v>5</v>
      </c>
      <c r="C5" s="3" t="s">
        <v>46</v>
      </c>
      <c r="D5" s="3" t="s">
        <v>37</v>
      </c>
      <c r="E5" s="3">
        <v>3</v>
      </c>
      <c r="F5" s="3">
        <v>4</v>
      </c>
      <c r="G5" s="6">
        <f>E5/F5</f>
        <v>0.75</v>
      </c>
      <c r="H5" s="5">
        <f>RANK(E5,$E$2:$E$5)</f>
        <v>4</v>
      </c>
      <c r="I5" s="3" t="s">
        <v>84</v>
      </c>
      <c r="J5" s="3" t="s">
        <v>137</v>
      </c>
      <c r="K5" s="3" t="s">
        <v>133</v>
      </c>
      <c r="L5" s="3" t="s">
        <v>138</v>
      </c>
      <c r="M5" s="3" t="s">
        <v>138</v>
      </c>
      <c r="N5" s="3">
        <v>0</v>
      </c>
      <c r="O5" s="3">
        <v>0</v>
      </c>
      <c r="P5" s="3">
        <v>4</v>
      </c>
      <c r="Q5" s="3" t="e">
        <f>Table2[[#This Row],[Cost adjusted(in GBP)]]*Table2[[#This Row],[total recruited]]</f>
        <v>#VALUE!</v>
      </c>
      <c r="R5" s="3">
        <f>Table2[[#This Row],[min(for SA)]]*Table2[[#This Row],[total recruited]]</f>
        <v>0</v>
      </c>
      <c r="S5" s="3">
        <f>Table2[[#This Row],[max(for SA)]]*Table2[[#This Row],[total recruited]]</f>
        <v>0</v>
      </c>
    </row>
    <row r="6" spans="1:19 16384:16384" ht="16" customHeight="1">
      <c r="G6" s="6"/>
      <c r="K6" s="3" t="s">
        <v>133</v>
      </c>
      <c r="L6" s="3" t="s">
        <v>138</v>
      </c>
      <c r="M6" s="3" t="s">
        <v>138</v>
      </c>
      <c r="P6" s="3">
        <v>5</v>
      </c>
      <c r="Q6" s="3" t="e">
        <f>Table2[[#This Row],[Cost adjusted(in GBP)]]*Table2[[#This Row],[total recruited]]</f>
        <v>#VALUE!</v>
      </c>
      <c r="R6" s="3">
        <f>Table2[[#This Row],[min(for SA)]]*Table2[[#This Row],[total recruited]]</f>
        <v>0</v>
      </c>
      <c r="S6" s="3">
        <f>Table2[[#This Row],[max(for SA)]]*Table2[[#This Row],[total recruited]]</f>
        <v>0</v>
      </c>
    </row>
    <row r="7" spans="1:19 16384:16384" ht="48" customHeight="1">
      <c r="A7" s="3" t="s">
        <v>53</v>
      </c>
      <c r="B7" s="3" t="s">
        <v>6</v>
      </c>
      <c r="C7" s="3" t="s">
        <v>46</v>
      </c>
      <c r="D7" s="3" t="s">
        <v>138</v>
      </c>
      <c r="E7" s="3">
        <v>44</v>
      </c>
      <c r="F7" s="3">
        <v>66</v>
      </c>
      <c r="G7" s="6">
        <f>E7/F7</f>
        <v>0.66666666666666663</v>
      </c>
      <c r="H7" s="5">
        <v>2</v>
      </c>
      <c r="I7" s="3" t="s">
        <v>84</v>
      </c>
      <c r="J7" s="3" t="s">
        <v>137</v>
      </c>
      <c r="K7" s="3" t="s">
        <v>133</v>
      </c>
      <c r="L7" s="3" t="s">
        <v>138</v>
      </c>
      <c r="M7" s="3" t="s">
        <v>138</v>
      </c>
      <c r="N7" s="3">
        <f>'Extrapolation(for SA)'!G9/Table2[[#This Row],[total recruited]]</f>
        <v>78.181818181818187</v>
      </c>
      <c r="O7" s="3">
        <f>'Extrapolation(for SA)'!H9/Table2[[#This Row],[total recruited]]</f>
        <v>589.31818181818187</v>
      </c>
      <c r="P7" s="3">
        <v>6</v>
      </c>
      <c r="Q7" s="3" t="e">
        <f>Table2[[#This Row],[Cost adjusted(in GBP)]]*Table2[[#This Row],[total recruited]]</f>
        <v>#VALUE!</v>
      </c>
      <c r="R7" s="3">
        <f>Table2[[#This Row],[min(for SA)]]*Table2[[#This Row],[total recruited]]</f>
        <v>3440</v>
      </c>
      <c r="S7" s="3">
        <f>Table2[[#This Row],[max(for SA)]]*Table2[[#This Row],[total recruited]]</f>
        <v>25930.000000000004</v>
      </c>
    </row>
    <row r="8" spans="1:19 16384:16384" ht="48" customHeight="1">
      <c r="A8" s="3" t="s">
        <v>53</v>
      </c>
      <c r="B8" s="3" t="s">
        <v>7</v>
      </c>
      <c r="C8" s="3" t="s">
        <v>47</v>
      </c>
      <c r="D8" s="3" t="s">
        <v>138</v>
      </c>
      <c r="E8" s="3">
        <v>41</v>
      </c>
      <c r="F8" s="3">
        <v>62</v>
      </c>
      <c r="G8" s="6">
        <f>E8/F8</f>
        <v>0.66129032258064513</v>
      </c>
      <c r="H8" s="5">
        <v>1</v>
      </c>
      <c r="I8" s="3" t="s">
        <v>84</v>
      </c>
      <c r="J8" s="3" t="s">
        <v>137</v>
      </c>
      <c r="K8" s="3" t="s">
        <v>133</v>
      </c>
      <c r="L8" s="3" t="s">
        <v>138</v>
      </c>
      <c r="M8" s="3" t="s">
        <v>138</v>
      </c>
      <c r="N8" s="3">
        <f>Table15[[#This Row],[Min total cost]]/Table2[[#This Row],[total recruited]]</f>
        <v>88.780487804878049</v>
      </c>
      <c r="O8" s="3">
        <f>'Extrapolation(for SA)'!H9/Table2[[#This Row],[total recruited]]</f>
        <v>632.43902439024396</v>
      </c>
      <c r="P8" s="3">
        <v>7</v>
      </c>
      <c r="Q8" s="3" t="e">
        <f>Table2[[#This Row],[Cost adjusted(in GBP)]]*Table2[[#This Row],[total recruited]]</f>
        <v>#VALUE!</v>
      </c>
      <c r="R8" s="3">
        <f>Table2[[#This Row],[min(for SA)]]*Table2[[#This Row],[total recruited]]</f>
        <v>3640</v>
      </c>
      <c r="S8" s="3">
        <f>Table2[[#This Row],[max(for SA)]]*Table2[[#This Row],[total recruited]]</f>
        <v>25930.000000000004</v>
      </c>
    </row>
    <row r="9" spans="1:19 16384:16384" ht="16" customHeight="1">
      <c r="G9" s="6"/>
      <c r="P9" s="3">
        <v>8</v>
      </c>
      <c r="Q9" s="3">
        <f>Table2[[#This Row],[Cost adjusted(in GBP)]]*Table2[[#This Row],[total recruited]]</f>
        <v>0</v>
      </c>
      <c r="R9" s="3">
        <f>Table2[[#This Row],[min(for SA)]]*Table2[[#This Row],[total recruited]]</f>
        <v>0</v>
      </c>
      <c r="S9" s="3">
        <f>Table2[[#This Row],[max(for SA)]]*Table2[[#This Row],[total recruited]]</f>
        <v>0</v>
      </c>
    </row>
    <row r="10" spans="1:19 16384:16384" ht="32" customHeight="1">
      <c r="A10" s="3" t="s">
        <v>8</v>
      </c>
      <c r="B10" s="3" t="s">
        <v>9</v>
      </c>
      <c r="C10" s="3" t="s">
        <v>46</v>
      </c>
      <c r="D10" s="3" t="s">
        <v>38</v>
      </c>
      <c r="E10" s="3">
        <v>16</v>
      </c>
      <c r="F10" s="3">
        <v>46</v>
      </c>
      <c r="G10" s="6">
        <f t="shared" ref="G10:G19" si="0">E10/F10</f>
        <v>0.34782608695652173</v>
      </c>
      <c r="H10" s="5">
        <f t="shared" ref="H10:H19" si="1">RANK(E10,$E$10:$E$19)</f>
        <v>5</v>
      </c>
      <c r="I10" s="3" t="s">
        <v>85</v>
      </c>
      <c r="J10" s="3" t="s">
        <v>136</v>
      </c>
      <c r="K10" s="3" t="s">
        <v>133</v>
      </c>
      <c r="L10" s="3">
        <v>0</v>
      </c>
      <c r="M10" s="3">
        <v>0</v>
      </c>
      <c r="N10" s="3">
        <v>0</v>
      </c>
      <c r="O10" s="3">
        <v>0</v>
      </c>
      <c r="P10" s="3">
        <v>9</v>
      </c>
      <c r="Q10" s="3">
        <f>Table2[[#This Row],[Cost adjusted(in GBP)]]*Table2[[#This Row],[total recruited]]</f>
        <v>0</v>
      </c>
      <c r="R10" s="3">
        <f>Table2[[#This Row],[min(for SA)]]*Table2[[#This Row],[total recruited]]</f>
        <v>0</v>
      </c>
      <c r="S10" s="3">
        <f>Table2[[#This Row],[max(for SA)]]*Table2[[#This Row],[total recruited]]</f>
        <v>0</v>
      </c>
    </row>
    <row r="11" spans="1:19 16384:16384" ht="32" customHeight="1">
      <c r="A11" s="3" t="s">
        <v>8</v>
      </c>
      <c r="B11" s="3" t="s">
        <v>10</v>
      </c>
      <c r="C11" s="3" t="s">
        <v>46</v>
      </c>
      <c r="D11" s="3" t="s">
        <v>38</v>
      </c>
      <c r="E11" s="3">
        <v>2</v>
      </c>
      <c r="F11" s="3">
        <v>8</v>
      </c>
      <c r="G11" s="6">
        <f t="shared" si="0"/>
        <v>0.25</v>
      </c>
      <c r="H11" s="5">
        <f t="shared" si="1"/>
        <v>9</v>
      </c>
      <c r="I11" s="3" t="s">
        <v>85</v>
      </c>
      <c r="J11" s="3" t="s">
        <v>136</v>
      </c>
      <c r="K11" s="3" t="s">
        <v>133</v>
      </c>
      <c r="L11" s="3">
        <v>0</v>
      </c>
      <c r="M11" s="3">
        <v>0</v>
      </c>
      <c r="N11" s="3">
        <v>0</v>
      </c>
      <c r="O11" s="3">
        <v>0</v>
      </c>
      <c r="P11" s="3">
        <v>10</v>
      </c>
      <c r="Q11" s="3">
        <f>Table2[[#This Row],[Cost adjusted(in GBP)]]*Table2[[#This Row],[total recruited]]</f>
        <v>0</v>
      </c>
      <c r="R11" s="3">
        <f>Table2[[#This Row],[min(for SA)]]*Table2[[#This Row],[total recruited]]</f>
        <v>0</v>
      </c>
      <c r="S11" s="3">
        <f>Table2[[#This Row],[max(for SA)]]*Table2[[#This Row],[total recruited]]</f>
        <v>0</v>
      </c>
    </row>
    <row r="12" spans="1:19 16384:16384" ht="32" customHeight="1">
      <c r="A12" s="3" t="s">
        <v>8</v>
      </c>
      <c r="B12" s="3" t="s">
        <v>11</v>
      </c>
      <c r="C12" s="3" t="s">
        <v>50</v>
      </c>
      <c r="D12" s="3" t="s">
        <v>38</v>
      </c>
      <c r="E12" s="3">
        <v>30</v>
      </c>
      <c r="F12" s="3">
        <v>123</v>
      </c>
      <c r="G12" s="6">
        <f t="shared" si="0"/>
        <v>0.24390243902439024</v>
      </c>
      <c r="H12" s="5">
        <f t="shared" si="1"/>
        <v>2</v>
      </c>
      <c r="I12" s="3" t="s">
        <v>85</v>
      </c>
      <c r="J12" s="3" t="s">
        <v>136</v>
      </c>
      <c r="K12" s="3" t="s">
        <v>133</v>
      </c>
      <c r="L12" s="3">
        <v>69</v>
      </c>
      <c r="M12" s="3">
        <v>71.03</v>
      </c>
      <c r="N12" s="3">
        <v>71.03</v>
      </c>
      <c r="O12" s="3">
        <v>71.03</v>
      </c>
      <c r="P12" s="3">
        <v>11</v>
      </c>
      <c r="Q12" s="3">
        <f>Table2[[#This Row],[Cost adjusted(in GBP)]]*Table2[[#This Row],[total recruited]]</f>
        <v>2130.9</v>
      </c>
      <c r="R12" s="3">
        <f>Table2[[#This Row],[min(for SA)]]*Table2[[#This Row],[total recruited]]</f>
        <v>2130.9</v>
      </c>
      <c r="S12" s="3">
        <f>Table2[[#This Row],[max(for SA)]]*Table2[[#This Row],[total recruited]]</f>
        <v>2130.9</v>
      </c>
    </row>
    <row r="13" spans="1:19 16384:16384" ht="36" customHeight="1">
      <c r="A13" s="3" t="s">
        <v>8</v>
      </c>
      <c r="B13" s="3" t="s">
        <v>12</v>
      </c>
      <c r="C13" s="3" t="s">
        <v>48</v>
      </c>
      <c r="D13" s="3" t="s">
        <v>38</v>
      </c>
      <c r="E13" s="3">
        <v>37</v>
      </c>
      <c r="F13" s="3">
        <v>300</v>
      </c>
      <c r="G13" s="6">
        <f t="shared" si="0"/>
        <v>0.12333333333333334</v>
      </c>
      <c r="H13" s="5">
        <f t="shared" si="1"/>
        <v>1</v>
      </c>
      <c r="I13" s="3" t="s">
        <v>85</v>
      </c>
      <c r="J13" s="3" t="s">
        <v>136</v>
      </c>
      <c r="K13" s="3" t="s">
        <v>133</v>
      </c>
      <c r="L13" s="3">
        <v>105</v>
      </c>
      <c r="M13" s="3">
        <v>108.09</v>
      </c>
      <c r="N13" s="3">
        <v>108.09</v>
      </c>
      <c r="O13" s="3">
        <v>108.09</v>
      </c>
      <c r="P13" s="3">
        <v>12</v>
      </c>
      <c r="Q13" s="3">
        <f>Table2[[#This Row],[Cost adjusted(in GBP)]]*Table2[[#This Row],[total recruited]]</f>
        <v>3999.33</v>
      </c>
      <c r="R13" s="3">
        <f>Table2[[#This Row],[min(for SA)]]*Table2[[#This Row],[total recruited]]</f>
        <v>3999.33</v>
      </c>
      <c r="S13" s="3">
        <f>Table2[[#This Row],[max(for SA)]]*Table2[[#This Row],[total recruited]]</f>
        <v>3999.33</v>
      </c>
    </row>
    <row r="14" spans="1:19 16384:16384" ht="32">
      <c r="A14" s="3" t="s">
        <v>8</v>
      </c>
      <c r="B14" s="3" t="s">
        <v>13</v>
      </c>
      <c r="C14" s="3" t="s">
        <v>49</v>
      </c>
      <c r="D14" s="3" t="s">
        <v>38</v>
      </c>
      <c r="E14" s="3">
        <v>8</v>
      </c>
      <c r="F14" s="3">
        <v>32</v>
      </c>
      <c r="G14" s="6">
        <f t="shared" si="0"/>
        <v>0.25</v>
      </c>
      <c r="H14" s="5">
        <f t="shared" si="1"/>
        <v>7</v>
      </c>
      <c r="I14" s="3" t="s">
        <v>85</v>
      </c>
      <c r="J14" s="3" t="s">
        <v>136</v>
      </c>
      <c r="K14" s="3" t="s">
        <v>133</v>
      </c>
      <c r="L14" s="3">
        <v>178</v>
      </c>
      <c r="M14" s="3">
        <v>183.24</v>
      </c>
      <c r="N14" s="3">
        <v>183.24</v>
      </c>
      <c r="O14" s="3">
        <v>183.24</v>
      </c>
      <c r="P14" s="3">
        <v>13</v>
      </c>
      <c r="Q14" s="3">
        <f>Table2[[#This Row],[Cost adjusted(in GBP)]]*Table2[[#This Row],[total recruited]]</f>
        <v>1465.92</v>
      </c>
      <c r="R14" s="3">
        <f>Table2[[#This Row],[min(for SA)]]*Table2[[#This Row],[total recruited]]</f>
        <v>1465.92</v>
      </c>
      <c r="S14" s="3">
        <f>Table2[[#This Row],[max(for SA)]]*Table2[[#This Row],[total recruited]]</f>
        <v>1465.92</v>
      </c>
    </row>
    <row r="15" spans="1:19 16384:16384" ht="32" customHeight="1">
      <c r="A15" s="3" t="s">
        <v>8</v>
      </c>
      <c r="B15" s="3" t="s">
        <v>14</v>
      </c>
      <c r="C15" s="3" t="s">
        <v>50</v>
      </c>
      <c r="D15" s="3" t="s">
        <v>38</v>
      </c>
      <c r="E15" s="3">
        <v>26</v>
      </c>
      <c r="F15" s="3">
        <v>412</v>
      </c>
      <c r="G15" s="6">
        <f t="shared" si="0"/>
        <v>6.3106796116504854E-2</v>
      </c>
      <c r="H15" s="5">
        <f t="shared" si="1"/>
        <v>3</v>
      </c>
      <c r="I15" s="3" t="s">
        <v>85</v>
      </c>
      <c r="J15" s="3" t="s">
        <v>136</v>
      </c>
      <c r="K15" s="3" t="s">
        <v>133</v>
      </c>
      <c r="L15" s="3">
        <v>241</v>
      </c>
      <c r="M15" s="3">
        <v>248.09</v>
      </c>
      <c r="N15" s="3">
        <v>248.09</v>
      </c>
      <c r="O15" s="3">
        <v>248.09</v>
      </c>
      <c r="P15" s="3">
        <v>14</v>
      </c>
      <c r="Q15" s="3">
        <f>Table2[[#This Row],[Cost adjusted(in GBP)]]*Table2[[#This Row],[total recruited]]</f>
        <v>6450.34</v>
      </c>
      <c r="R15" s="3">
        <f>Table2[[#This Row],[min(for SA)]]*Table2[[#This Row],[total recruited]]</f>
        <v>6450.34</v>
      </c>
      <c r="S15" s="3">
        <f>Table2[[#This Row],[max(for SA)]]*Table2[[#This Row],[total recruited]]</f>
        <v>6450.34</v>
      </c>
    </row>
    <row r="16" spans="1:19 16384:16384" ht="32" customHeight="1">
      <c r="A16" s="3" t="s">
        <v>8</v>
      </c>
      <c r="B16" s="3" t="s">
        <v>15</v>
      </c>
      <c r="C16" s="3" t="s">
        <v>266</v>
      </c>
      <c r="D16" s="3" t="s">
        <v>38</v>
      </c>
      <c r="E16" s="3">
        <v>18</v>
      </c>
      <c r="F16" s="3">
        <v>116</v>
      </c>
      <c r="G16" s="6">
        <f t="shared" si="0"/>
        <v>0.15517241379310345</v>
      </c>
      <c r="H16" s="5">
        <f t="shared" si="1"/>
        <v>4</v>
      </c>
      <c r="I16" s="3" t="s">
        <v>85</v>
      </c>
      <c r="J16" s="3" t="s">
        <v>136</v>
      </c>
      <c r="K16" s="3" t="s">
        <v>133</v>
      </c>
      <c r="L16" s="3">
        <v>396</v>
      </c>
      <c r="M16" s="3">
        <v>407.65</v>
      </c>
      <c r="N16" s="3">
        <v>407.65</v>
      </c>
      <c r="O16" s="3">
        <v>407.65</v>
      </c>
      <c r="P16" s="3">
        <v>15</v>
      </c>
      <c r="Q16" s="3">
        <f>Table2[[#This Row],[Cost adjusted(in GBP)]]*Table2[[#This Row],[total recruited]]</f>
        <v>7337.7</v>
      </c>
      <c r="R16" s="3">
        <f>Table2[[#This Row],[min(for SA)]]*Table2[[#This Row],[total recruited]]</f>
        <v>7337.7</v>
      </c>
      <c r="S16" s="3">
        <f>Table2[[#This Row],[max(for SA)]]*Table2[[#This Row],[total recruited]]</f>
        <v>7337.7</v>
      </c>
    </row>
    <row r="17" spans="1:19" ht="32" customHeight="1">
      <c r="A17" s="3" t="s">
        <v>8</v>
      </c>
      <c r="B17" s="3" t="s">
        <v>16</v>
      </c>
      <c r="C17" s="3" t="s">
        <v>50</v>
      </c>
      <c r="D17" s="3" t="s">
        <v>38</v>
      </c>
      <c r="E17" s="3">
        <v>2</v>
      </c>
      <c r="F17" s="3">
        <v>4</v>
      </c>
      <c r="G17" s="6">
        <f t="shared" si="0"/>
        <v>0.5</v>
      </c>
      <c r="H17" s="5">
        <f t="shared" si="1"/>
        <v>9</v>
      </c>
      <c r="I17" s="3" t="s">
        <v>85</v>
      </c>
      <c r="J17" s="3" t="s">
        <v>136</v>
      </c>
      <c r="K17" s="3" t="s">
        <v>133</v>
      </c>
      <c r="L17" s="3">
        <v>571</v>
      </c>
      <c r="M17" s="3">
        <v>588.82000000000005</v>
      </c>
      <c r="N17" s="3">
        <v>588.82000000000005</v>
      </c>
      <c r="O17" s="3">
        <v>588.82000000000005</v>
      </c>
      <c r="P17" s="3">
        <v>16</v>
      </c>
      <c r="Q17" s="3">
        <f>Table2[[#This Row],[Cost adjusted(in GBP)]]*Table2[[#This Row],[total recruited]]</f>
        <v>1177.6400000000001</v>
      </c>
      <c r="R17" s="3">
        <f>Table2[[#This Row],[min(for SA)]]*Table2[[#This Row],[total recruited]]</f>
        <v>1177.6400000000001</v>
      </c>
      <c r="S17" s="3">
        <f>Table2[[#This Row],[max(for SA)]]*Table2[[#This Row],[total recruited]]</f>
        <v>1177.6400000000001</v>
      </c>
    </row>
    <row r="18" spans="1:19" ht="32" customHeight="1">
      <c r="A18" s="3" t="s">
        <v>8</v>
      </c>
      <c r="B18" s="3" t="s">
        <v>17</v>
      </c>
      <c r="C18" s="3" t="s">
        <v>50</v>
      </c>
      <c r="D18" s="3" t="s">
        <v>38</v>
      </c>
      <c r="E18" s="3">
        <v>11</v>
      </c>
      <c r="F18" s="3">
        <v>101</v>
      </c>
      <c r="G18" s="6">
        <f t="shared" si="0"/>
        <v>0.10891089108910891</v>
      </c>
      <c r="H18" s="5">
        <f t="shared" si="1"/>
        <v>6</v>
      </c>
      <c r="I18" s="3" t="s">
        <v>85</v>
      </c>
      <c r="J18" s="3" t="s">
        <v>136</v>
      </c>
      <c r="K18" s="3" t="s">
        <v>133</v>
      </c>
      <c r="L18" s="3">
        <v>805</v>
      </c>
      <c r="M18" s="3">
        <v>828.68</v>
      </c>
      <c r="N18" s="3">
        <v>828.68</v>
      </c>
      <c r="O18" s="3">
        <v>828.68</v>
      </c>
      <c r="P18" s="3">
        <v>17</v>
      </c>
      <c r="Q18" s="3">
        <f>Table2[[#This Row],[Cost adjusted(in GBP)]]*Table2[[#This Row],[total recruited]]</f>
        <v>9115.48</v>
      </c>
      <c r="R18" s="3">
        <f>Table2[[#This Row],[min(for SA)]]*Table2[[#This Row],[total recruited]]</f>
        <v>9115.48</v>
      </c>
      <c r="S18" s="3">
        <f>Table2[[#This Row],[max(for SA)]]*Table2[[#This Row],[total recruited]]</f>
        <v>9115.48</v>
      </c>
    </row>
    <row r="19" spans="1:19" ht="32" customHeight="1">
      <c r="A19" s="3" t="s">
        <v>8</v>
      </c>
      <c r="B19" s="3" t="s">
        <v>18</v>
      </c>
      <c r="C19" s="3" t="s">
        <v>50</v>
      </c>
      <c r="D19" s="3" t="s">
        <v>38</v>
      </c>
      <c r="E19" s="3">
        <v>3</v>
      </c>
      <c r="F19" s="3">
        <v>11</v>
      </c>
      <c r="G19" s="6">
        <f t="shared" si="0"/>
        <v>0.27272727272727271</v>
      </c>
      <c r="H19" s="5">
        <f t="shared" si="1"/>
        <v>8</v>
      </c>
      <c r="I19" s="3" t="s">
        <v>85</v>
      </c>
      <c r="J19" s="3" t="s">
        <v>136</v>
      </c>
      <c r="K19" s="3" t="s">
        <v>133</v>
      </c>
      <c r="L19" s="3">
        <v>2562</v>
      </c>
      <c r="M19" s="3">
        <v>2637.35</v>
      </c>
      <c r="N19" s="3">
        <v>2637.35</v>
      </c>
      <c r="O19" s="3">
        <v>2637.35</v>
      </c>
      <c r="P19" s="3">
        <v>18</v>
      </c>
      <c r="Q19" s="3">
        <f>Table2[[#This Row],[Cost adjusted(in GBP)]]*Table2[[#This Row],[total recruited]]</f>
        <v>7912.0499999999993</v>
      </c>
      <c r="R19" s="3">
        <f>Table2[[#This Row],[min(for SA)]]*Table2[[#This Row],[total recruited]]</f>
        <v>7912.0499999999993</v>
      </c>
      <c r="S19" s="3">
        <f>Table2[[#This Row],[max(for SA)]]*Table2[[#This Row],[total recruited]]</f>
        <v>7912.0499999999993</v>
      </c>
    </row>
    <row r="20" spans="1:19" ht="16" customHeight="1">
      <c r="G20" s="6"/>
      <c r="P20" s="3">
        <v>19</v>
      </c>
      <c r="Q20" s="3">
        <f>Table2[[#This Row],[Cost adjusted(in GBP)]]*Table2[[#This Row],[total recruited]]</f>
        <v>0</v>
      </c>
      <c r="R20" s="3">
        <f>Table2[[#This Row],[min(for SA)]]*Table2[[#This Row],[total recruited]]</f>
        <v>0</v>
      </c>
      <c r="S20" s="3">
        <f>Table2[[#This Row],[max(for SA)]]*Table2[[#This Row],[total recruited]]</f>
        <v>0</v>
      </c>
    </row>
    <row r="21" spans="1:19" ht="38" customHeight="1">
      <c r="A21" s="3" t="s">
        <v>54</v>
      </c>
      <c r="B21" s="3" t="s">
        <v>19</v>
      </c>
      <c r="C21" s="3" t="s">
        <v>47</v>
      </c>
      <c r="D21" s="3" t="s">
        <v>39</v>
      </c>
      <c r="E21" s="3">
        <v>43</v>
      </c>
      <c r="F21" s="3">
        <v>682</v>
      </c>
      <c r="G21" s="6">
        <f>E21/F21</f>
        <v>6.3049853372434017E-2</v>
      </c>
      <c r="H21" s="5">
        <v>1</v>
      </c>
      <c r="I21" s="3" t="s">
        <v>84</v>
      </c>
      <c r="J21" s="3" t="s">
        <v>137</v>
      </c>
      <c r="K21" s="3" t="s">
        <v>133</v>
      </c>
      <c r="L21" s="3" t="s">
        <v>138</v>
      </c>
      <c r="M21" s="3">
        <v>23.43</v>
      </c>
      <c r="N21" s="3">
        <v>23.43</v>
      </c>
      <c r="O21" s="3">
        <v>23.43</v>
      </c>
      <c r="P21" s="3">
        <v>20</v>
      </c>
      <c r="Q21" s="3">
        <f>Table2[[#This Row],[Cost adjusted(in GBP)]]*Table2[[#This Row],[total recruited]]</f>
        <v>1007.49</v>
      </c>
      <c r="R21" s="3">
        <f>Table2[[#This Row],[min(for SA)]]*Table2[[#This Row],[total recruited]]</f>
        <v>1007.49</v>
      </c>
      <c r="S21" s="3">
        <f>Table2[[#This Row],[max(for SA)]]*Table2[[#This Row],[total recruited]]</f>
        <v>1007.49</v>
      </c>
    </row>
    <row r="22" spans="1:19" ht="17.25" customHeight="1">
      <c r="A22" s="3" t="s">
        <v>54</v>
      </c>
      <c r="B22" s="3" t="s">
        <v>20</v>
      </c>
      <c r="C22" s="3" t="s">
        <v>46</v>
      </c>
      <c r="D22" s="3" t="s">
        <v>39</v>
      </c>
      <c r="E22" s="3">
        <v>27</v>
      </c>
      <c r="F22" s="3">
        <v>682</v>
      </c>
      <c r="G22" s="6">
        <f>E22/F22</f>
        <v>3.9589442815249266E-2</v>
      </c>
      <c r="H22" s="5">
        <v>2</v>
      </c>
      <c r="I22" s="3" t="s">
        <v>84</v>
      </c>
      <c r="J22" s="3" t="s">
        <v>137</v>
      </c>
      <c r="K22" s="3" t="s">
        <v>133</v>
      </c>
      <c r="L22" s="3" t="s">
        <v>138</v>
      </c>
      <c r="M22" s="3">
        <v>20.239999999999998</v>
      </c>
      <c r="N22" s="3">
        <v>20.239999999999998</v>
      </c>
      <c r="O22" s="3">
        <v>20.239999999999998</v>
      </c>
      <c r="P22" s="3">
        <v>21</v>
      </c>
      <c r="Q22" s="3">
        <f>Table2[[#This Row],[Cost adjusted(in GBP)]]*Table2[[#This Row],[total recruited]]</f>
        <v>546.4799999999999</v>
      </c>
      <c r="R22" s="3">
        <f>Table2[[#This Row],[min(for SA)]]*Table2[[#This Row],[total recruited]]</f>
        <v>546.4799999999999</v>
      </c>
      <c r="S22" s="3">
        <f>Table2[[#This Row],[max(for SA)]]*Table2[[#This Row],[total recruited]]</f>
        <v>546.4799999999999</v>
      </c>
    </row>
    <row r="23" spans="1:19" ht="16" customHeight="1">
      <c r="P23" s="3">
        <v>22</v>
      </c>
      <c r="Q23" s="3">
        <f>Table2[[#This Row],[Cost adjusted(in GBP)]]*Table2[[#This Row],[total recruited]]</f>
        <v>0</v>
      </c>
      <c r="R23" s="3">
        <f>Table2[[#This Row],[min(for SA)]]*Table2[[#This Row],[total recruited]]</f>
        <v>0</v>
      </c>
      <c r="S23" s="3">
        <f>Table2[[#This Row],[max(for SA)]]*Table2[[#This Row],[total recruited]]</f>
        <v>0</v>
      </c>
    </row>
    <row r="24" spans="1:19" ht="32" customHeight="1">
      <c r="A24" s="3" t="s">
        <v>21</v>
      </c>
      <c r="B24" s="3" t="s">
        <v>22</v>
      </c>
      <c r="C24" s="3" t="s">
        <v>48</v>
      </c>
      <c r="D24" s="3" t="s">
        <v>43</v>
      </c>
      <c r="E24" s="3">
        <v>755</v>
      </c>
      <c r="F24" s="3" t="s">
        <v>138</v>
      </c>
      <c r="H24" s="5">
        <f>RANK(E24,$E$24:$E$29)</f>
        <v>1</v>
      </c>
      <c r="I24" s="3" t="s">
        <v>85</v>
      </c>
      <c r="J24" s="3" t="s">
        <v>136</v>
      </c>
      <c r="K24" s="3" t="s">
        <v>134</v>
      </c>
      <c r="L24" s="3">
        <v>14.71</v>
      </c>
      <c r="M24" s="3">
        <v>8.5500000000000007</v>
      </c>
      <c r="N24" s="3">
        <v>8.5500000000000007</v>
      </c>
      <c r="O24" s="3">
        <v>8.5500000000000007</v>
      </c>
      <c r="P24" s="3">
        <v>23</v>
      </c>
      <c r="Q24" s="3">
        <f>Table2[[#This Row],[Cost adjusted(in GBP)]]*Table2[[#This Row],[total recruited]]</f>
        <v>6455.2500000000009</v>
      </c>
      <c r="R24" s="3">
        <f>Table2[[#This Row],[min(for SA)]]*Table2[[#This Row],[total recruited]]</f>
        <v>6455.2500000000009</v>
      </c>
      <c r="S24" s="3">
        <f>Table2[[#This Row],[max(for SA)]]*Table2[[#This Row],[total recruited]]</f>
        <v>6455.2500000000009</v>
      </c>
    </row>
    <row r="25" spans="1:19" ht="32" customHeight="1">
      <c r="A25" s="3" t="s">
        <v>21</v>
      </c>
      <c r="B25" s="3" t="s">
        <v>23</v>
      </c>
      <c r="C25" s="3" t="s">
        <v>48</v>
      </c>
      <c r="D25" s="3" t="s">
        <v>40</v>
      </c>
      <c r="E25" s="3">
        <v>35</v>
      </c>
      <c r="F25" s="3" t="s">
        <v>138</v>
      </c>
      <c r="H25" s="5">
        <f>RANK(E25,$E$24:$E$29)</f>
        <v>2</v>
      </c>
      <c r="I25" s="3" t="s">
        <v>85</v>
      </c>
      <c r="J25" s="3" t="s">
        <v>136</v>
      </c>
      <c r="K25" s="3" t="s">
        <v>134</v>
      </c>
      <c r="L25" s="3">
        <v>19.89</v>
      </c>
      <c r="M25" s="3">
        <f>20.96/1.81</f>
        <v>11.58011049723757</v>
      </c>
      <c r="N25" s="3">
        <f>20.96/1.81</f>
        <v>11.58011049723757</v>
      </c>
      <c r="O25" s="3">
        <f>20.96/1.81</f>
        <v>11.58011049723757</v>
      </c>
      <c r="P25" s="3">
        <v>24</v>
      </c>
      <c r="Q25" s="3">
        <f>Table2[[#This Row],[Cost adjusted(in GBP)]]*Table2[[#This Row],[total recruited]]</f>
        <v>405.30386740331494</v>
      </c>
      <c r="R25" s="3">
        <f>Table2[[#This Row],[min(for SA)]]*Table2[[#This Row],[total recruited]]</f>
        <v>405.30386740331494</v>
      </c>
      <c r="S25" s="3">
        <f>Table2[[#This Row],[max(for SA)]]*Table2[[#This Row],[total recruited]]</f>
        <v>405.30386740331494</v>
      </c>
    </row>
    <row r="26" spans="1:19" ht="32" customHeight="1">
      <c r="A26" s="3" t="s">
        <v>21</v>
      </c>
      <c r="B26" s="3" t="s">
        <v>24</v>
      </c>
      <c r="C26" s="3" t="s">
        <v>48</v>
      </c>
      <c r="D26" s="3" t="s">
        <v>40</v>
      </c>
      <c r="E26" s="3" t="s">
        <v>138</v>
      </c>
      <c r="F26" s="3" t="s">
        <v>138</v>
      </c>
      <c r="I26" s="3" t="s">
        <v>85</v>
      </c>
      <c r="J26" s="3" t="s">
        <v>136</v>
      </c>
      <c r="K26" s="3" t="s">
        <v>134</v>
      </c>
      <c r="L26" s="3">
        <v>0</v>
      </c>
      <c r="M26" s="3">
        <v>0</v>
      </c>
      <c r="N26" s="3">
        <v>0</v>
      </c>
      <c r="O26" s="3">
        <v>0</v>
      </c>
      <c r="P26" s="3">
        <v>25</v>
      </c>
      <c r="Q26" s="3">
        <v>0</v>
      </c>
      <c r="R26" s="3" t="e">
        <f>Table2[[#This Row],[min(for SA)]]*Table2[[#This Row],[total recruited]]</f>
        <v>#VALUE!</v>
      </c>
      <c r="S26" s="3" t="e">
        <f>Table2[[#This Row],[max(for SA)]]*Table2[[#This Row],[total recruited]]</f>
        <v>#VALUE!</v>
      </c>
    </row>
    <row r="27" spans="1:19" ht="32" customHeight="1">
      <c r="A27" s="3" t="s">
        <v>21</v>
      </c>
      <c r="B27" s="3" t="s">
        <v>25</v>
      </c>
      <c r="C27" s="3" t="s">
        <v>48</v>
      </c>
      <c r="D27" s="3" t="s">
        <v>40</v>
      </c>
      <c r="E27" s="3" t="s">
        <v>138</v>
      </c>
      <c r="F27" s="3" t="s">
        <v>138</v>
      </c>
      <c r="I27" s="3" t="s">
        <v>85</v>
      </c>
      <c r="J27" s="3" t="s">
        <v>136</v>
      </c>
      <c r="K27" s="3" t="s">
        <v>134</v>
      </c>
      <c r="L27" s="3">
        <v>0</v>
      </c>
      <c r="M27" s="3">
        <v>0</v>
      </c>
      <c r="N27" s="3">
        <v>0</v>
      </c>
      <c r="O27" s="3">
        <v>0</v>
      </c>
      <c r="P27" s="3">
        <v>26</v>
      </c>
      <c r="Q27" s="3">
        <v>0</v>
      </c>
      <c r="R27" s="3" t="e">
        <f>Table2[[#This Row],[min(for SA)]]*Table2[[#This Row],[total recruited]]</f>
        <v>#VALUE!</v>
      </c>
      <c r="S27" s="3" t="e">
        <f>Table2[[#This Row],[max(for SA)]]*Table2[[#This Row],[total recruited]]</f>
        <v>#VALUE!</v>
      </c>
    </row>
    <row r="28" spans="1:19" ht="32" customHeight="1">
      <c r="A28" s="3" t="s">
        <v>21</v>
      </c>
      <c r="B28" s="3" t="s">
        <v>26</v>
      </c>
      <c r="C28" s="3" t="s">
        <v>48</v>
      </c>
      <c r="D28" s="3" t="s">
        <v>40</v>
      </c>
      <c r="E28" s="3" t="s">
        <v>138</v>
      </c>
      <c r="F28" s="3" t="s">
        <v>138</v>
      </c>
      <c r="I28" s="3" t="s">
        <v>85</v>
      </c>
      <c r="J28" s="3" t="s">
        <v>136</v>
      </c>
      <c r="K28" s="3" t="s">
        <v>134</v>
      </c>
      <c r="L28" s="3">
        <v>0</v>
      </c>
      <c r="M28" s="3">
        <v>0</v>
      </c>
      <c r="N28" s="3">
        <v>0</v>
      </c>
      <c r="O28" s="3">
        <v>0</v>
      </c>
      <c r="P28" s="3">
        <v>27</v>
      </c>
      <c r="Q28" s="3">
        <v>0</v>
      </c>
      <c r="R28" s="3" t="e">
        <f>Table2[[#This Row],[min(for SA)]]*Table2[[#This Row],[total recruited]]</f>
        <v>#VALUE!</v>
      </c>
      <c r="S28" s="3" t="e">
        <f>Table2[[#This Row],[max(for SA)]]*Table2[[#This Row],[total recruited]]</f>
        <v>#VALUE!</v>
      </c>
    </row>
    <row r="29" spans="1:19" ht="32" customHeight="1">
      <c r="A29" s="3" t="s">
        <v>21</v>
      </c>
      <c r="B29" s="3" t="s">
        <v>27</v>
      </c>
      <c r="C29" s="3" t="s">
        <v>48</v>
      </c>
      <c r="D29" s="3" t="s">
        <v>40</v>
      </c>
      <c r="E29" s="3" t="s">
        <v>138</v>
      </c>
      <c r="F29" s="3" t="s">
        <v>138</v>
      </c>
      <c r="I29" s="3" t="s">
        <v>85</v>
      </c>
      <c r="J29" s="3" t="s">
        <v>136</v>
      </c>
      <c r="K29" s="3" t="s">
        <v>134</v>
      </c>
      <c r="L29" s="3">
        <v>0</v>
      </c>
      <c r="M29" s="3">
        <v>0</v>
      </c>
      <c r="N29" s="3">
        <v>0</v>
      </c>
      <c r="O29" s="3">
        <v>0</v>
      </c>
      <c r="P29" s="3">
        <v>28</v>
      </c>
      <c r="Q29" s="3">
        <v>0</v>
      </c>
      <c r="R29" s="3" t="e">
        <f>Table2[[#This Row],[min(for SA)]]*Table2[[#This Row],[total recruited]]</f>
        <v>#VALUE!</v>
      </c>
      <c r="S29" s="3" t="e">
        <f>Table2[[#This Row],[max(for SA)]]*Table2[[#This Row],[total recruited]]</f>
        <v>#VALUE!</v>
      </c>
    </row>
    <row r="30" spans="1:19" ht="32" customHeight="1">
      <c r="E30" s="3" t="s">
        <v>62</v>
      </c>
      <c r="P30" s="3">
        <v>29</v>
      </c>
      <c r="Q30" s="3" t="s">
        <v>138</v>
      </c>
      <c r="R30" s="3" t="e">
        <f>Table2[[#This Row],[min(for SA)]]*Table2[[#This Row],[total recruited]]</f>
        <v>#VALUE!</v>
      </c>
      <c r="S30" s="3" t="e">
        <f>Table2[[#This Row],[max(for SA)]]*Table2[[#This Row],[total recruited]]</f>
        <v>#VALUE!</v>
      </c>
    </row>
    <row r="31" spans="1:19" ht="48" customHeight="1">
      <c r="A31" s="3" t="s">
        <v>28</v>
      </c>
      <c r="B31" s="3" t="s">
        <v>29</v>
      </c>
      <c r="C31" s="3" t="s">
        <v>266</v>
      </c>
      <c r="D31" s="3" t="s">
        <v>41</v>
      </c>
      <c r="E31" s="3">
        <v>176</v>
      </c>
      <c r="F31" s="3">
        <v>794</v>
      </c>
      <c r="G31" s="6">
        <f>E31/F31</f>
        <v>0.22166246851385391</v>
      </c>
      <c r="H31" s="5">
        <v>2</v>
      </c>
      <c r="I31" s="3" t="s">
        <v>84</v>
      </c>
      <c r="J31" s="3" t="s">
        <v>137</v>
      </c>
      <c r="K31" s="3" t="s">
        <v>133</v>
      </c>
      <c r="L31" s="3" t="s">
        <v>138</v>
      </c>
      <c r="M31" s="3" t="s">
        <v>138</v>
      </c>
      <c r="N31" s="12">
        <v>407.65</v>
      </c>
      <c r="O31" s="12">
        <v>407.65</v>
      </c>
      <c r="P31" s="3">
        <v>30</v>
      </c>
      <c r="Q31" s="3" t="e">
        <f>Table2[[#This Row],[Cost adjusted(in GBP)]]*Table2[[#This Row],[total recruited]]</f>
        <v>#VALUE!</v>
      </c>
      <c r="R31" s="3">
        <f>Table2[[#This Row],[min(for SA)]]*Table2[[#This Row],[total recruited]]</f>
        <v>71746.399999999994</v>
      </c>
      <c r="S31" s="3">
        <f>Table2[[#This Row],[max(for SA)]]*Table2[[#This Row],[total recruited]]</f>
        <v>71746.399999999994</v>
      </c>
    </row>
    <row r="32" spans="1:19" ht="48" customHeight="1">
      <c r="A32" s="3" t="s">
        <v>28</v>
      </c>
      <c r="B32" s="3" t="s">
        <v>30</v>
      </c>
      <c r="C32" s="3" t="s">
        <v>67</v>
      </c>
      <c r="D32" s="3" t="s">
        <v>42</v>
      </c>
      <c r="E32" s="3">
        <v>193</v>
      </c>
      <c r="F32" s="3">
        <v>8095</v>
      </c>
      <c r="G32" s="6">
        <f>E32/F32</f>
        <v>2.3841877702285363E-2</v>
      </c>
      <c r="H32" s="5">
        <v>1</v>
      </c>
      <c r="I32" s="3" t="s">
        <v>84</v>
      </c>
      <c r="J32" s="3" t="s">
        <v>137</v>
      </c>
      <c r="K32" s="3" t="s">
        <v>133</v>
      </c>
      <c r="L32" s="3" t="s">
        <v>138</v>
      </c>
      <c r="M32" s="3" t="s">
        <v>138</v>
      </c>
      <c r="N32" s="3">
        <f>'Extrapolation(for SA)'!G14/Table2[[#This Row],[total recruited]]</f>
        <v>400.10362694300517</v>
      </c>
      <c r="O32" s="3">
        <f>'Extrapolation(for SA)'!H14/Table2[[#This Row],[total recruited]]</f>
        <v>401.92746113989637</v>
      </c>
      <c r="P32" s="3">
        <v>31</v>
      </c>
      <c r="Q32" s="3" t="e">
        <f>Table2[[#This Row],[Cost adjusted(in GBP)]]*Table2[[#This Row],[total recruited]]</f>
        <v>#VALUE!</v>
      </c>
      <c r="R32" s="3">
        <f>Table2[[#This Row],[min(for SA)]]*Table2[[#This Row],[total recruited]]</f>
        <v>77220</v>
      </c>
      <c r="S32" s="3">
        <f>Table2[[#This Row],[max(for SA)]]*Table2[[#This Row],[total recruited]]</f>
        <v>77572</v>
      </c>
    </row>
    <row r="33" spans="1:19" ht="16" customHeight="1">
      <c r="P33" s="3">
        <v>32</v>
      </c>
      <c r="Q33" s="3">
        <f>Table2[[#This Row],[Cost adjusted(in GBP)]]*Table2[[#This Row],[total recruited]]</f>
        <v>0</v>
      </c>
      <c r="R33" s="3">
        <f>Table2[[#This Row],[min(for SA)]]*Table2[[#This Row],[total recruited]]</f>
        <v>0</v>
      </c>
      <c r="S33" s="3">
        <f>Table2[[#This Row],[max(for SA)]]*Table2[[#This Row],[total recruited]]</f>
        <v>0</v>
      </c>
    </row>
    <row r="34" spans="1:19" ht="80" customHeight="1">
      <c r="A34" s="3" t="s">
        <v>31</v>
      </c>
      <c r="B34" s="3" t="s">
        <v>33</v>
      </c>
      <c r="C34" s="3" t="s">
        <v>49</v>
      </c>
      <c r="D34" s="3" t="s">
        <v>36</v>
      </c>
      <c r="E34" s="3">
        <v>14</v>
      </c>
      <c r="F34" s="3">
        <v>50</v>
      </c>
      <c r="G34" s="6">
        <f>E34/F34</f>
        <v>0.28000000000000003</v>
      </c>
      <c r="H34" s="5">
        <v>1</v>
      </c>
      <c r="I34" s="3" t="s">
        <v>84</v>
      </c>
      <c r="J34" s="3" t="s">
        <v>137</v>
      </c>
      <c r="K34" s="3" t="s">
        <v>133</v>
      </c>
      <c r="L34" s="3" t="s">
        <v>138</v>
      </c>
      <c r="M34" s="3">
        <v>93.42</v>
      </c>
      <c r="N34" s="3">
        <v>93.42</v>
      </c>
      <c r="O34" s="3">
        <v>93.42</v>
      </c>
      <c r="P34" s="3">
        <v>33</v>
      </c>
      <c r="Q34" s="3">
        <f>Table2[[#This Row],[Cost adjusted(in GBP)]]*Table2[[#This Row],[total recruited]]</f>
        <v>1307.8800000000001</v>
      </c>
      <c r="R34" s="3">
        <f>Table2[[#This Row],[min(for SA)]]*Table2[[#This Row],[total recruited]]</f>
        <v>1307.8800000000001</v>
      </c>
      <c r="S34" s="3">
        <f>Table2[[#This Row],[max(for SA)]]*Table2[[#This Row],[total recruited]]</f>
        <v>1307.8800000000001</v>
      </c>
    </row>
    <row r="35" spans="1:19" ht="32" customHeight="1">
      <c r="A35" s="3" t="s">
        <v>31</v>
      </c>
      <c r="B35" s="3" t="s">
        <v>32</v>
      </c>
      <c r="C35" s="3" t="s">
        <v>50</v>
      </c>
      <c r="D35" s="3" t="s">
        <v>36</v>
      </c>
      <c r="E35" s="3">
        <v>16</v>
      </c>
      <c r="F35" s="3">
        <v>2500</v>
      </c>
      <c r="G35" s="6">
        <f>E35/F35</f>
        <v>6.4000000000000003E-3</v>
      </c>
      <c r="H35" s="5">
        <v>2</v>
      </c>
      <c r="I35" s="3" t="s">
        <v>84</v>
      </c>
      <c r="J35" s="3" t="s">
        <v>137</v>
      </c>
      <c r="K35" s="3" t="s">
        <v>133</v>
      </c>
      <c r="L35" s="3" t="s">
        <v>138</v>
      </c>
      <c r="M35" s="3">
        <v>207.82</v>
      </c>
      <c r="N35" s="3">
        <v>207.82</v>
      </c>
      <c r="O35" s="3">
        <v>207.82</v>
      </c>
      <c r="P35" s="3">
        <v>34</v>
      </c>
      <c r="Q35" s="3">
        <f>Table2[[#This Row],[Cost adjusted(in GBP)]]*Table2[[#This Row],[total recruited]]</f>
        <v>3325.12</v>
      </c>
      <c r="R35" s="3">
        <f>Table2[[#This Row],[min(for SA)]]*Table2[[#This Row],[total recruited]]</f>
        <v>3325.12</v>
      </c>
      <c r="S35" s="3">
        <f>Table2[[#This Row],[max(for SA)]]*Table2[[#This Row],[total recruited]]</f>
        <v>3325.12</v>
      </c>
    </row>
    <row r="36" spans="1:19" ht="64" customHeight="1">
      <c r="A36" s="3" t="s">
        <v>31</v>
      </c>
      <c r="B36" s="3" t="s">
        <v>34</v>
      </c>
      <c r="C36" s="3" t="s">
        <v>49</v>
      </c>
      <c r="D36" s="3" t="s">
        <v>36</v>
      </c>
      <c r="E36" s="3">
        <v>2</v>
      </c>
      <c r="F36" s="3" t="s">
        <v>138</v>
      </c>
      <c r="G36" s="6"/>
      <c r="H36" s="5">
        <v>3</v>
      </c>
      <c r="I36" s="3" t="s">
        <v>84</v>
      </c>
      <c r="J36" s="3" t="s">
        <v>137</v>
      </c>
      <c r="K36" s="3" t="s">
        <v>133</v>
      </c>
      <c r="L36" s="3" t="s">
        <v>138</v>
      </c>
      <c r="M36" s="3">
        <v>0.73</v>
      </c>
      <c r="N36" s="3">
        <v>0.73</v>
      </c>
      <c r="O36" s="3">
        <v>0.73</v>
      </c>
      <c r="P36" s="3">
        <v>35</v>
      </c>
      <c r="Q36" s="3">
        <f>Table2[[#This Row],[Cost adjusted(in GBP)]]*Table2[[#This Row],[total recruited]]</f>
        <v>1.46</v>
      </c>
      <c r="R36" s="3">
        <f>Table2[[#This Row],[min(for SA)]]*Table2[[#This Row],[total recruited]]</f>
        <v>1.46</v>
      </c>
      <c r="S36" s="3">
        <f>Table2[[#This Row],[max(for SA)]]*Table2[[#This Row],[total recruited]]</f>
        <v>1.46</v>
      </c>
    </row>
    <row r="37" spans="1:19" ht="16" customHeight="1">
      <c r="G37" s="6"/>
      <c r="K37" s="3" t="s">
        <v>133</v>
      </c>
      <c r="P37" s="3">
        <v>36</v>
      </c>
      <c r="Q37" s="3">
        <f>Table2[[#This Row],[Cost adjusted(in GBP)]]*Table2[[#This Row],[total recruited]]</f>
        <v>0</v>
      </c>
      <c r="R37" s="3">
        <f>Table2[[#This Row],[min(for SA)]]*Table2[[#This Row],[total recruited]]</f>
        <v>0</v>
      </c>
      <c r="S37" s="3">
        <f>Table2[[#This Row],[max(for SA)]]*Table2[[#This Row],[total recruited]]</f>
        <v>0</v>
      </c>
    </row>
    <row r="38" spans="1:19" ht="48" customHeight="1">
      <c r="A38" s="3" t="s">
        <v>63</v>
      </c>
      <c r="B38" s="3" t="s">
        <v>65</v>
      </c>
      <c r="C38" s="3" t="s">
        <v>265</v>
      </c>
      <c r="D38" s="3" t="s">
        <v>64</v>
      </c>
      <c r="E38" s="3">
        <v>276</v>
      </c>
      <c r="F38" s="3">
        <v>553</v>
      </c>
      <c r="G38" s="6">
        <f>E38/F38</f>
        <v>0.49909584086799275</v>
      </c>
      <c r="H38" s="5">
        <v>1</v>
      </c>
      <c r="I38" s="3" t="s">
        <v>84</v>
      </c>
      <c r="J38" s="3" t="s">
        <v>137</v>
      </c>
      <c r="K38" s="3" t="s">
        <v>133</v>
      </c>
      <c r="L38" s="3" t="s">
        <v>138</v>
      </c>
      <c r="M38" s="3">
        <v>1080.5999999999999</v>
      </c>
      <c r="N38" s="3">
        <v>1080.5999999999999</v>
      </c>
      <c r="O38" s="3">
        <v>1080.5999999999999</v>
      </c>
      <c r="P38" s="3">
        <v>37</v>
      </c>
      <c r="Q38" s="3">
        <f>Table2[[#This Row],[Cost adjusted(in GBP)]]*Table2[[#This Row],[total recruited]]</f>
        <v>298245.59999999998</v>
      </c>
      <c r="R38" s="3">
        <f>Table2[[#This Row],[min(for SA)]]*Table2[[#This Row],[total recruited]]</f>
        <v>298245.59999999998</v>
      </c>
      <c r="S38" s="3">
        <f>Table2[[#This Row],[max(for SA)]]*Table2[[#This Row],[total recruited]]</f>
        <v>298245.59999999998</v>
      </c>
    </row>
    <row r="39" spans="1:19" ht="32" customHeight="1">
      <c r="A39" s="3" t="s">
        <v>63</v>
      </c>
      <c r="B39" s="3" t="s">
        <v>66</v>
      </c>
      <c r="C39" s="3" t="s">
        <v>67</v>
      </c>
      <c r="D39" s="3" t="s">
        <v>68</v>
      </c>
      <c r="E39" s="3">
        <v>34</v>
      </c>
      <c r="F39" s="3">
        <v>1349</v>
      </c>
      <c r="G39" s="6">
        <f>E39/F39</f>
        <v>2.5203854707190512E-2</v>
      </c>
      <c r="H39" s="5">
        <v>2</v>
      </c>
      <c r="I39" s="3" t="s">
        <v>84</v>
      </c>
      <c r="J39" s="3" t="s">
        <v>137</v>
      </c>
      <c r="K39" s="3" t="s">
        <v>133</v>
      </c>
      <c r="L39" s="3" t="s">
        <v>138</v>
      </c>
      <c r="M39" s="7">
        <v>18252</v>
      </c>
      <c r="N39" s="7">
        <v>18252</v>
      </c>
      <c r="O39" s="7">
        <v>18252</v>
      </c>
      <c r="P39" s="3">
        <v>38</v>
      </c>
      <c r="Q39" s="3">
        <f>Table2[[#This Row],[Cost adjusted(in GBP)]]*Table2[[#This Row],[total recruited]]</f>
        <v>620568</v>
      </c>
      <c r="R39" s="3">
        <f>Table2[[#This Row],[min(for SA)]]*Table2[[#This Row],[total recruited]]</f>
        <v>620568</v>
      </c>
      <c r="S39" s="3">
        <f>Table2[[#This Row],[max(for SA)]]*Table2[[#This Row],[total recruited]]</f>
        <v>620568</v>
      </c>
    </row>
    <row r="40" spans="1:19" ht="16" customHeight="1">
      <c r="G40" s="6"/>
      <c r="P40" s="3">
        <v>39</v>
      </c>
      <c r="Q40" s="3">
        <f>Table2[[#This Row],[Cost adjusted(in GBP)]]*Table2[[#This Row],[total recruited]]</f>
        <v>0</v>
      </c>
      <c r="R40" s="3">
        <f>Table2[[#This Row],[min(for SA)]]*Table2[[#This Row],[total recruited]]</f>
        <v>0</v>
      </c>
      <c r="S40" s="3">
        <f>Table2[[#This Row],[max(for SA)]]*Table2[[#This Row],[total recruited]]</f>
        <v>0</v>
      </c>
    </row>
    <row r="41" spans="1:19" ht="112" customHeight="1">
      <c r="A41" s="3" t="s">
        <v>69</v>
      </c>
      <c r="B41" s="3" t="s">
        <v>74</v>
      </c>
      <c r="C41" s="3" t="s">
        <v>78</v>
      </c>
      <c r="D41" s="3" t="s">
        <v>71</v>
      </c>
      <c r="E41" s="3">
        <v>70</v>
      </c>
      <c r="F41" s="3">
        <v>11984</v>
      </c>
      <c r="G41" s="6">
        <f>E41/F41</f>
        <v>5.8411214953271026E-3</v>
      </c>
      <c r="H41" s="5">
        <v>2</v>
      </c>
      <c r="I41" s="3" t="s">
        <v>84</v>
      </c>
      <c r="J41" s="3" t="s">
        <v>137</v>
      </c>
      <c r="K41" s="3" t="s">
        <v>133</v>
      </c>
      <c r="L41" s="3" t="s">
        <v>138</v>
      </c>
      <c r="M41" s="3" t="s">
        <v>138</v>
      </c>
      <c r="N41" s="3">
        <v>3795.4</v>
      </c>
      <c r="O41" s="3">
        <v>3795.4</v>
      </c>
      <c r="P41" s="3">
        <v>40</v>
      </c>
      <c r="Q41" s="3" t="e">
        <f>Table2[[#This Row],[Cost adjusted(in GBP)]]*Table2[[#This Row],[total recruited]]</f>
        <v>#VALUE!</v>
      </c>
      <c r="R41" s="3">
        <f>Table2[[#This Row],[min(for SA)]]*Table2[[#This Row],[total recruited]]</f>
        <v>265678</v>
      </c>
      <c r="S41" s="3">
        <f>Table2[[#This Row],[max(for SA)]]*Table2[[#This Row],[total recruited]]</f>
        <v>265678</v>
      </c>
    </row>
    <row r="42" spans="1:19" ht="80" customHeight="1">
      <c r="A42" s="3" t="s">
        <v>69</v>
      </c>
      <c r="B42" s="3" t="s">
        <v>73</v>
      </c>
      <c r="C42" s="3" t="s">
        <v>78</v>
      </c>
      <c r="D42" s="3" t="s">
        <v>72</v>
      </c>
      <c r="E42" s="3">
        <v>154</v>
      </c>
      <c r="F42" s="3">
        <v>20810</v>
      </c>
      <c r="G42" s="6">
        <f>E42/F42</f>
        <v>7.4002883229216726E-3</v>
      </c>
      <c r="H42" s="5">
        <v>1</v>
      </c>
      <c r="I42" s="3" t="s">
        <v>84</v>
      </c>
      <c r="J42" s="3" t="s">
        <v>137</v>
      </c>
      <c r="K42" s="3" t="s">
        <v>133</v>
      </c>
      <c r="L42" s="3" t="s">
        <v>138</v>
      </c>
      <c r="M42" s="3" t="s">
        <v>138</v>
      </c>
      <c r="N42" s="3">
        <v>447.4</v>
      </c>
      <c r="O42" s="3">
        <v>447.4</v>
      </c>
      <c r="P42" s="3">
        <v>41</v>
      </c>
      <c r="Q42" s="3" t="e">
        <f>Table2[[#This Row],[Cost adjusted(in GBP)]]*Table2[[#This Row],[total recruited]]</f>
        <v>#VALUE!</v>
      </c>
      <c r="R42" s="3">
        <f>Table2[[#This Row],[min(for SA)]]*Table2[[#This Row],[total recruited]]</f>
        <v>68899.599999999991</v>
      </c>
      <c r="S42" s="3">
        <f>Table2[[#This Row],[max(for SA)]]*Table2[[#This Row],[total recruited]]</f>
        <v>68899.599999999991</v>
      </c>
    </row>
    <row r="43" spans="1:19" ht="32" customHeight="1">
      <c r="A43" s="3" t="s">
        <v>69</v>
      </c>
      <c r="B43" s="3" t="s">
        <v>70</v>
      </c>
      <c r="C43" s="3" t="s">
        <v>46</v>
      </c>
      <c r="D43" s="3" t="s">
        <v>75</v>
      </c>
      <c r="E43" s="3">
        <v>25</v>
      </c>
      <c r="F43" s="3">
        <v>87</v>
      </c>
      <c r="G43" s="6">
        <f>E43/F43</f>
        <v>0.28735632183908044</v>
      </c>
      <c r="H43" s="5">
        <v>3</v>
      </c>
      <c r="I43" s="3" t="s">
        <v>84</v>
      </c>
      <c r="J43" s="3" t="s">
        <v>137</v>
      </c>
      <c r="K43" s="3" t="s">
        <v>133</v>
      </c>
      <c r="L43" s="3" t="s">
        <v>138</v>
      </c>
      <c r="M43" s="3" t="s">
        <v>138</v>
      </c>
      <c r="N43" s="3">
        <v>0</v>
      </c>
      <c r="O43" s="3">
        <v>0</v>
      </c>
      <c r="P43" s="3">
        <v>42</v>
      </c>
      <c r="Q43" s="3" t="e">
        <f>Table2[[#This Row],[Cost adjusted(in GBP)]]*Table2[[#This Row],[total recruited]]</f>
        <v>#VALUE!</v>
      </c>
      <c r="R43" s="3">
        <f>Table2[[#This Row],[min(for SA)]]*Table2[[#This Row],[total recruited]]</f>
        <v>0</v>
      </c>
      <c r="S43" s="3">
        <f>Table2[[#This Row],[max(for SA)]]*Table2[[#This Row],[total recruited]]</f>
        <v>0</v>
      </c>
    </row>
    <row r="44" spans="1:19" ht="16" customHeight="1">
      <c r="G44" s="6"/>
      <c r="P44" s="3">
        <v>43</v>
      </c>
      <c r="Q44" s="3">
        <f>Table2[[#This Row],[Cost adjusted(in GBP)]]*Table2[[#This Row],[total recruited]]</f>
        <v>0</v>
      </c>
      <c r="R44" s="3">
        <f>Table2[[#This Row],[min(for SA)]]*Table2[[#This Row],[total recruited]]</f>
        <v>0</v>
      </c>
      <c r="S44" s="3">
        <f>Table2[[#This Row],[max(for SA)]]*Table2[[#This Row],[total recruited]]</f>
        <v>0</v>
      </c>
    </row>
    <row r="45" spans="1:19" ht="32" customHeight="1">
      <c r="A45" s="3" t="s">
        <v>222</v>
      </c>
      <c r="B45" s="3" t="s">
        <v>223</v>
      </c>
      <c r="C45" s="3" t="s">
        <v>50</v>
      </c>
      <c r="D45" s="3" t="s">
        <v>224</v>
      </c>
      <c r="E45" s="3">
        <v>35</v>
      </c>
      <c r="F45" s="3">
        <v>194</v>
      </c>
      <c r="G45" s="6">
        <f t="shared" ref="G45:G54" si="2">E45/F45</f>
        <v>0.18041237113402062</v>
      </c>
      <c r="H45" s="5">
        <v>1</v>
      </c>
      <c r="I45" s="3" t="s">
        <v>84</v>
      </c>
      <c r="J45" s="3" t="s">
        <v>271</v>
      </c>
      <c r="K45" s="3" t="s">
        <v>133</v>
      </c>
      <c r="N45" s="3">
        <f>Table2[[#This Row],[min total]]/Table2[[#This Row],[total recruited]]</f>
        <v>8691.4285714285706</v>
      </c>
      <c r="O45" s="3">
        <f>Table2[[#This Row],[max total]]/Table2[[#This Row],[total recruited]]</f>
        <v>28571.428571428572</v>
      </c>
      <c r="P45" s="3">
        <v>46</v>
      </c>
      <c r="Q45" s="3">
        <f>Table2[[#This Row],[Cost adjusted(in GBP)]]*Table2[[#This Row],[total recruited]]</f>
        <v>0</v>
      </c>
      <c r="R45" s="12">
        <v>304200</v>
      </c>
      <c r="S45" s="3">
        <v>1000000</v>
      </c>
    </row>
    <row r="46" spans="1:19" ht="16" customHeight="1">
      <c r="A46" s="3" t="s">
        <v>222</v>
      </c>
      <c r="B46" s="3" t="s">
        <v>225</v>
      </c>
      <c r="C46" s="3" t="s">
        <v>46</v>
      </c>
      <c r="D46" s="3" t="s">
        <v>224</v>
      </c>
      <c r="E46" s="3">
        <v>9</v>
      </c>
      <c r="F46" s="3">
        <v>99</v>
      </c>
      <c r="G46" s="6">
        <f t="shared" si="2"/>
        <v>9.0909090909090912E-2</v>
      </c>
      <c r="H46" s="5">
        <v>2</v>
      </c>
      <c r="I46" s="3" t="s">
        <v>84</v>
      </c>
      <c r="K46" s="3" t="s">
        <v>135</v>
      </c>
      <c r="P46" s="3">
        <v>47</v>
      </c>
      <c r="Q46" s="3">
        <f>Table2[[#This Row],[Cost adjusted(in GBP)]]*Table2[[#This Row],[total recruited]]</f>
        <v>0</v>
      </c>
      <c r="R46" s="3">
        <f>Table2[[#This Row],[min(for SA)]]*Table2[[#This Row],[total recruited]]</f>
        <v>0</v>
      </c>
      <c r="S46" s="3">
        <f>Table2[[#This Row],[max(for SA)]]*Table2[[#This Row],[total recruited]]</f>
        <v>0</v>
      </c>
    </row>
    <row r="47" spans="1:19" ht="16" customHeight="1">
      <c r="A47" s="3" t="s">
        <v>222</v>
      </c>
      <c r="B47" s="3" t="s">
        <v>226</v>
      </c>
      <c r="C47" s="3" t="s">
        <v>46</v>
      </c>
      <c r="D47" s="3" t="s">
        <v>224</v>
      </c>
      <c r="E47" s="3">
        <v>9</v>
      </c>
      <c r="F47" s="3">
        <v>54</v>
      </c>
      <c r="G47" s="6">
        <f t="shared" si="2"/>
        <v>0.16666666666666666</v>
      </c>
      <c r="H47" s="5">
        <v>2</v>
      </c>
      <c r="I47" s="3" t="s">
        <v>84</v>
      </c>
      <c r="K47" s="3" t="s">
        <v>135</v>
      </c>
      <c r="P47" s="3">
        <v>48</v>
      </c>
      <c r="Q47" s="3">
        <f>Table2[[#This Row],[Cost adjusted(in GBP)]]*Table2[[#This Row],[total recruited]]</f>
        <v>0</v>
      </c>
      <c r="R47" s="3">
        <f>Table2[[#This Row],[min(for SA)]]*Table2[[#This Row],[total recruited]]</f>
        <v>0</v>
      </c>
      <c r="S47" s="3">
        <f>Table2[[#This Row],[max(for SA)]]*Table2[[#This Row],[total recruited]]</f>
        <v>0</v>
      </c>
    </row>
    <row r="48" spans="1:19" ht="32" customHeight="1">
      <c r="A48" s="3" t="s">
        <v>222</v>
      </c>
      <c r="B48" s="3" t="s">
        <v>227</v>
      </c>
      <c r="C48" s="3" t="s">
        <v>49</v>
      </c>
      <c r="D48" s="3" t="s">
        <v>224</v>
      </c>
      <c r="E48" s="3">
        <v>7</v>
      </c>
      <c r="F48" s="3">
        <v>47</v>
      </c>
      <c r="G48" s="6">
        <f t="shared" si="2"/>
        <v>0.14893617021276595</v>
      </c>
      <c r="H48" s="5">
        <v>4</v>
      </c>
      <c r="I48" s="3" t="s">
        <v>84</v>
      </c>
      <c r="K48" s="3" t="s">
        <v>135</v>
      </c>
      <c r="P48" s="3">
        <v>49</v>
      </c>
      <c r="Q48" s="3">
        <f>Table2[[#This Row],[Cost adjusted(in GBP)]]*Table2[[#This Row],[total recruited]]</f>
        <v>0</v>
      </c>
      <c r="R48" s="3">
        <f>Table2[[#This Row],[min(for SA)]]*Table2[[#This Row],[total recruited]]</f>
        <v>0</v>
      </c>
      <c r="S48" s="3">
        <f>Table2[[#This Row],[max(for SA)]]*Table2[[#This Row],[total recruited]]</f>
        <v>0</v>
      </c>
    </row>
    <row r="49" spans="1:19" ht="16" customHeight="1">
      <c r="A49" s="3" t="s">
        <v>222</v>
      </c>
      <c r="B49" s="3" t="s">
        <v>228</v>
      </c>
      <c r="C49" s="3" t="s">
        <v>46</v>
      </c>
      <c r="D49" s="3" t="s">
        <v>224</v>
      </c>
      <c r="E49" s="3">
        <v>2</v>
      </c>
      <c r="F49" s="3">
        <v>20</v>
      </c>
      <c r="G49" s="6">
        <f t="shared" si="2"/>
        <v>0.1</v>
      </c>
      <c r="H49" s="5">
        <v>6</v>
      </c>
      <c r="I49" s="3" t="s">
        <v>84</v>
      </c>
      <c r="K49" s="3" t="s">
        <v>135</v>
      </c>
      <c r="P49" s="3">
        <v>50</v>
      </c>
      <c r="Q49" s="3">
        <f>Table2[[#This Row],[Cost adjusted(in GBP)]]*Table2[[#This Row],[total recruited]]</f>
        <v>0</v>
      </c>
      <c r="R49" s="3">
        <f>Table2[[#This Row],[min(for SA)]]*Table2[[#This Row],[total recruited]]</f>
        <v>0</v>
      </c>
      <c r="S49" s="3">
        <f>Table2[[#This Row],[max(for SA)]]*Table2[[#This Row],[total recruited]]</f>
        <v>0</v>
      </c>
    </row>
    <row r="50" spans="1:19" ht="32" customHeight="1">
      <c r="A50" s="3" t="s">
        <v>222</v>
      </c>
      <c r="B50" s="3" t="s">
        <v>229</v>
      </c>
      <c r="C50" s="3" t="s">
        <v>49</v>
      </c>
      <c r="D50" s="3" t="s">
        <v>224</v>
      </c>
      <c r="E50" s="3">
        <v>3</v>
      </c>
      <c r="F50" s="3">
        <v>11</v>
      </c>
      <c r="G50" s="6">
        <f t="shared" si="2"/>
        <v>0.27272727272727271</v>
      </c>
      <c r="H50" s="5">
        <v>5</v>
      </c>
      <c r="I50" s="3" t="s">
        <v>84</v>
      </c>
      <c r="K50" s="3" t="s">
        <v>135</v>
      </c>
      <c r="P50" s="3">
        <v>51</v>
      </c>
      <c r="Q50" s="3">
        <f>Table2[[#This Row],[Cost adjusted(in GBP)]]*Table2[[#This Row],[total recruited]]</f>
        <v>0</v>
      </c>
      <c r="R50" s="3">
        <f>Table2[[#This Row],[min(for SA)]]*Table2[[#This Row],[total recruited]]</f>
        <v>0</v>
      </c>
      <c r="S50" s="3">
        <f>Table2[[#This Row],[max(for SA)]]*Table2[[#This Row],[total recruited]]</f>
        <v>0</v>
      </c>
    </row>
    <row r="51" spans="1:19" ht="64" customHeight="1">
      <c r="A51" s="3" t="s">
        <v>222</v>
      </c>
      <c r="B51" s="3" t="s">
        <v>230</v>
      </c>
      <c r="C51" s="3" t="s">
        <v>49</v>
      </c>
      <c r="D51" s="3" t="s">
        <v>224</v>
      </c>
      <c r="E51" s="3">
        <v>0</v>
      </c>
      <c r="F51" s="3">
        <v>7</v>
      </c>
      <c r="G51" s="6">
        <f t="shared" si="2"/>
        <v>0</v>
      </c>
      <c r="H51" s="5">
        <v>7</v>
      </c>
      <c r="I51" s="3" t="s">
        <v>84</v>
      </c>
      <c r="K51" s="3" t="s">
        <v>135</v>
      </c>
      <c r="P51" s="3">
        <v>52</v>
      </c>
      <c r="Q51" s="3">
        <f>Table2[[#This Row],[Cost adjusted(in GBP)]]*Table2[[#This Row],[total recruited]]</f>
        <v>0</v>
      </c>
      <c r="R51" s="3">
        <f>Table2[[#This Row],[min(for SA)]]*Table2[[#This Row],[total recruited]]</f>
        <v>0</v>
      </c>
      <c r="S51" s="3">
        <f>Table2[[#This Row],[max(for SA)]]*Table2[[#This Row],[total recruited]]</f>
        <v>0</v>
      </c>
    </row>
    <row r="52" spans="1:19" ht="32" customHeight="1">
      <c r="A52" s="3" t="s">
        <v>222</v>
      </c>
      <c r="B52" s="3" t="s">
        <v>231</v>
      </c>
      <c r="C52" s="3" t="s">
        <v>49</v>
      </c>
      <c r="D52" s="3" t="s">
        <v>224</v>
      </c>
      <c r="E52" s="3">
        <v>0</v>
      </c>
      <c r="F52" s="3">
        <v>5</v>
      </c>
      <c r="G52" s="6">
        <f t="shared" si="2"/>
        <v>0</v>
      </c>
      <c r="H52" s="5">
        <v>7</v>
      </c>
      <c r="I52" s="3" t="s">
        <v>84</v>
      </c>
      <c r="K52" s="3" t="s">
        <v>135</v>
      </c>
      <c r="P52" s="3">
        <v>53</v>
      </c>
      <c r="Q52" s="3">
        <f>Table2[[#This Row],[Cost adjusted(in GBP)]]*Table2[[#This Row],[total recruited]]</f>
        <v>0</v>
      </c>
      <c r="R52" s="3">
        <f>Table2[[#This Row],[min(for SA)]]*Table2[[#This Row],[total recruited]]</f>
        <v>0</v>
      </c>
      <c r="S52" s="3">
        <f>Table2[[#This Row],[max(for SA)]]*Table2[[#This Row],[total recruited]]</f>
        <v>0</v>
      </c>
    </row>
    <row r="53" spans="1:19" ht="32" customHeight="1">
      <c r="A53" s="3" t="s">
        <v>222</v>
      </c>
      <c r="B53" s="3" t="s">
        <v>232</v>
      </c>
      <c r="C53" s="3" t="s">
        <v>49</v>
      </c>
      <c r="D53" s="3" t="s">
        <v>224</v>
      </c>
      <c r="E53" s="3">
        <v>0</v>
      </c>
      <c r="F53" s="3">
        <v>3</v>
      </c>
      <c r="G53" s="6">
        <f t="shared" si="2"/>
        <v>0</v>
      </c>
      <c r="H53" s="5">
        <v>7</v>
      </c>
      <c r="I53" s="3" t="s">
        <v>84</v>
      </c>
      <c r="K53" s="3" t="s">
        <v>135</v>
      </c>
      <c r="P53" s="3">
        <v>54</v>
      </c>
      <c r="Q53" s="3">
        <f>Table2[[#This Row],[Cost adjusted(in GBP)]]*Table2[[#This Row],[total recruited]]</f>
        <v>0</v>
      </c>
      <c r="R53" s="3">
        <f>Table2[[#This Row],[min(for SA)]]*Table2[[#This Row],[total recruited]]</f>
        <v>0</v>
      </c>
      <c r="S53" s="3">
        <f>Table2[[#This Row],[max(for SA)]]*Table2[[#This Row],[total recruited]]</f>
        <v>0</v>
      </c>
    </row>
    <row r="54" spans="1:19" ht="32" customHeight="1">
      <c r="A54" s="3" t="s">
        <v>222</v>
      </c>
      <c r="B54" s="3" t="s">
        <v>233</v>
      </c>
      <c r="C54" s="3" t="s">
        <v>49</v>
      </c>
      <c r="D54" s="3" t="s">
        <v>224</v>
      </c>
      <c r="E54" s="3">
        <v>0</v>
      </c>
      <c r="F54" s="3">
        <v>1</v>
      </c>
      <c r="G54" s="6">
        <f t="shared" si="2"/>
        <v>0</v>
      </c>
      <c r="H54" s="5">
        <v>7</v>
      </c>
      <c r="I54" s="3" t="s">
        <v>84</v>
      </c>
      <c r="K54" s="3" t="s">
        <v>135</v>
      </c>
      <c r="P54" s="3">
        <v>55</v>
      </c>
      <c r="Q54" s="3">
        <f>Table2[[#This Row],[Cost adjusted(in GBP)]]*Table2[[#This Row],[total recruited]]</f>
        <v>0</v>
      </c>
      <c r="R54" s="3">
        <f>Table2[[#This Row],[min(for SA)]]*Table2[[#This Row],[total recruited]]</f>
        <v>0</v>
      </c>
      <c r="S54" s="3">
        <f>Table2[[#This Row],[max(for SA)]]*Table2[[#This Row],[total recruited]]</f>
        <v>0</v>
      </c>
    </row>
    <row r="55" spans="1:19" ht="32">
      <c r="A55" s="3" t="s">
        <v>277</v>
      </c>
      <c r="B55" s="3" t="s">
        <v>274</v>
      </c>
      <c r="C55" s="3" t="s">
        <v>50</v>
      </c>
      <c r="D55" s="3" t="s">
        <v>276</v>
      </c>
      <c r="E55" s="3">
        <v>216</v>
      </c>
      <c r="F55" s="3">
        <v>5382</v>
      </c>
      <c r="G55" s="27">
        <f t="shared" ref="G55:G56" si="3">E55/F55</f>
        <v>4.0133779264214048E-2</v>
      </c>
      <c r="H55" s="5">
        <v>2</v>
      </c>
      <c r="I55" s="3" t="s">
        <v>84</v>
      </c>
      <c r="K55" s="3" t="s">
        <v>133</v>
      </c>
      <c r="P55" s="3">
        <v>56</v>
      </c>
      <c r="Q55" s="5">
        <f>Table2[[#This Row],[Cost adjusted(in GBP)]]*Table2[[#This Row],[total recruited]]</f>
        <v>0</v>
      </c>
      <c r="R55" s="5">
        <v>4008.86</v>
      </c>
      <c r="S55" s="5">
        <v>4088.86</v>
      </c>
    </row>
    <row r="56" spans="1:19">
      <c r="A56" s="3" t="s">
        <v>277</v>
      </c>
      <c r="B56" s="3" t="s">
        <v>275</v>
      </c>
      <c r="C56" s="3" t="s">
        <v>46</v>
      </c>
      <c r="D56" s="3" t="s">
        <v>276</v>
      </c>
      <c r="E56" s="3">
        <v>148</v>
      </c>
      <c r="F56" s="3">
        <v>2800</v>
      </c>
      <c r="G56" s="27">
        <f t="shared" si="3"/>
        <v>5.2857142857142859E-2</v>
      </c>
      <c r="H56" s="5">
        <v>1</v>
      </c>
      <c r="I56" s="3" t="s">
        <v>84</v>
      </c>
      <c r="K56" s="3" t="s">
        <v>133</v>
      </c>
      <c r="P56" s="3">
        <v>57</v>
      </c>
      <c r="Q56" s="5">
        <f>Table2[[#This Row],[Cost adjusted(in GBP)]]*Table2[[#This Row],[total recruited]]</f>
        <v>0</v>
      </c>
      <c r="R56" s="5">
        <v>2044</v>
      </c>
      <c r="S56" s="5">
        <v>2044</v>
      </c>
    </row>
    <row r="58" spans="1:19" ht="80">
      <c r="A58" s="3" t="s">
        <v>56</v>
      </c>
      <c r="G58" s="6"/>
    </row>
    <row r="59" spans="1:19" ht="32">
      <c r="B59" s="3" t="s">
        <v>60</v>
      </c>
      <c r="G59" s="6"/>
    </row>
    <row r="60" spans="1:19" ht="48">
      <c r="A60" s="3" t="s">
        <v>140</v>
      </c>
      <c r="B60" s="3" t="s">
        <v>145</v>
      </c>
    </row>
    <row r="61" spans="1:19" ht="48">
      <c r="A61" s="3" t="s">
        <v>143</v>
      </c>
      <c r="B61" s="3" t="s">
        <v>144</v>
      </c>
    </row>
    <row r="62" spans="1:19" ht="32">
      <c r="A62" s="3" t="s">
        <v>142</v>
      </c>
    </row>
  </sheetData>
  <pageMargins left="0.25" right="0.25" top="0.75" bottom="0.75" header="0.3" footer="0.3"/>
  <pageSetup paperSize="8" orientation="landscape" r:id="rId1"/>
  <tableParts count="1">
    <tablePart r:id="rId2"/>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H11"/>
  <sheetViews>
    <sheetView workbookViewId="0">
      <selection activeCell="E5" sqref="E5"/>
    </sheetView>
  </sheetViews>
  <sheetFormatPr baseColWidth="10" defaultColWidth="8.83203125" defaultRowHeight="15"/>
  <cols>
    <col min="1" max="1" width="26.1640625" style="15" customWidth="1"/>
    <col min="2" max="4" width="8.83203125" style="15"/>
    <col min="5" max="5" width="9.1640625" style="15" customWidth="1"/>
    <col min="6" max="6" width="8.83203125" style="15"/>
    <col min="7" max="7" width="9.5" style="15" customWidth="1"/>
    <col min="8" max="8" width="9.83203125" style="15" customWidth="1"/>
    <col min="9" max="16384" width="8.83203125" style="15"/>
  </cols>
  <sheetData>
    <row r="1" spans="1:8" ht="45">
      <c r="A1" s="20"/>
      <c r="B1" s="21" t="s">
        <v>265</v>
      </c>
      <c r="C1" s="21" t="s">
        <v>49</v>
      </c>
      <c r="D1" s="21" t="s">
        <v>50</v>
      </c>
      <c r="E1" s="21" t="s">
        <v>48</v>
      </c>
      <c r="F1" s="21" t="s">
        <v>67</v>
      </c>
      <c r="G1" s="21" t="s">
        <v>78</v>
      </c>
      <c r="H1" s="21" t="s">
        <v>46</v>
      </c>
    </row>
    <row r="2" spans="1:8">
      <c r="A2" s="22" t="s">
        <v>265</v>
      </c>
      <c r="B2" s="23">
        <v>0</v>
      </c>
      <c r="C2" s="24"/>
      <c r="D2" s="24"/>
      <c r="E2" s="24"/>
      <c r="F2" s="24"/>
      <c r="G2" s="24"/>
      <c r="H2" s="24"/>
    </row>
    <row r="3" spans="1:8">
      <c r="A3" s="22" t="s">
        <v>49</v>
      </c>
      <c r="B3" s="23">
        <v>2</v>
      </c>
      <c r="C3" s="23">
        <v>2</v>
      </c>
      <c r="D3" s="24"/>
      <c r="E3" s="24"/>
      <c r="F3" s="24"/>
      <c r="G3" s="24"/>
      <c r="H3" s="24"/>
    </row>
    <row r="4" spans="1:8">
      <c r="A4" s="22" t="s">
        <v>50</v>
      </c>
      <c r="B4" s="23">
        <v>1</v>
      </c>
      <c r="C4" s="23">
        <v>3</v>
      </c>
      <c r="D4" s="23">
        <v>1</v>
      </c>
      <c r="E4" s="24"/>
      <c r="F4" s="24"/>
      <c r="G4" s="24"/>
      <c r="H4" s="24"/>
    </row>
    <row r="5" spans="1:8">
      <c r="A5" s="22" t="s">
        <v>48</v>
      </c>
      <c r="B5" s="23">
        <v>1</v>
      </c>
      <c r="C5" s="23">
        <v>1</v>
      </c>
      <c r="D5" s="23">
        <v>1</v>
      </c>
      <c r="E5" s="23">
        <v>1</v>
      </c>
      <c r="F5" s="24"/>
      <c r="G5" s="24"/>
      <c r="H5" s="24"/>
    </row>
    <row r="6" spans="1:8">
      <c r="A6" s="22" t="s">
        <v>67</v>
      </c>
      <c r="B6" s="23">
        <v>1</v>
      </c>
      <c r="C6" s="23">
        <v>0</v>
      </c>
      <c r="D6" s="23">
        <v>0</v>
      </c>
      <c r="E6" s="23">
        <v>0</v>
      </c>
      <c r="F6" s="23">
        <v>0</v>
      </c>
      <c r="G6" s="24"/>
      <c r="H6" s="24"/>
    </row>
    <row r="7" spans="1:8">
      <c r="A7" s="22" t="s">
        <v>78</v>
      </c>
      <c r="B7" s="23">
        <v>0</v>
      </c>
      <c r="C7" s="23">
        <v>0</v>
      </c>
      <c r="D7" s="23">
        <v>0</v>
      </c>
      <c r="E7" s="23">
        <v>0</v>
      </c>
      <c r="F7" s="23">
        <v>0</v>
      </c>
      <c r="G7" s="23">
        <v>1</v>
      </c>
      <c r="H7" s="24"/>
    </row>
    <row r="8" spans="1:8">
      <c r="A8" s="22" t="s">
        <v>46</v>
      </c>
      <c r="B8" s="23">
        <v>2</v>
      </c>
      <c r="C8" s="23">
        <v>2</v>
      </c>
      <c r="D8" s="23">
        <v>2</v>
      </c>
      <c r="E8" s="23">
        <v>1</v>
      </c>
      <c r="F8" s="23">
        <v>0</v>
      </c>
      <c r="G8" s="23">
        <v>1</v>
      </c>
      <c r="H8" s="23">
        <v>3</v>
      </c>
    </row>
    <row r="11" spans="1:8">
      <c r="A11" s="15" t="s">
        <v>256</v>
      </c>
    </row>
  </sheetData>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I29"/>
  <sheetViews>
    <sheetView workbookViewId="0">
      <selection activeCell="A2" activeCellId="1" sqref="C2:C9 A2:A9"/>
    </sheetView>
  </sheetViews>
  <sheetFormatPr baseColWidth="10" defaultColWidth="11" defaultRowHeight="17" customHeight="1"/>
  <cols>
    <col min="1" max="1" width="29.1640625" customWidth="1"/>
    <col min="2" max="2" width="10.5" customWidth="1"/>
    <col min="3" max="3" width="25.33203125" style="2" customWidth="1"/>
    <col min="4" max="4" width="8.6640625" customWidth="1"/>
    <col min="5" max="5" width="18" customWidth="1"/>
  </cols>
  <sheetData>
    <row r="1" spans="1:9" ht="17" customHeight="1">
      <c r="A1" t="s">
        <v>59</v>
      </c>
      <c r="B1" t="s">
        <v>61</v>
      </c>
      <c r="C1" s="10" t="s">
        <v>195</v>
      </c>
      <c r="D1" t="s">
        <v>77</v>
      </c>
      <c r="E1" t="s">
        <v>82</v>
      </c>
    </row>
    <row r="2" spans="1:9" ht="17" customHeight="1">
      <c r="A2" t="s">
        <v>48</v>
      </c>
      <c r="B2">
        <v>9</v>
      </c>
      <c r="C2" s="9">
        <f>SUMIFS(Recruitment!Q:Q, Recruitment!J:J,"=from text", Recruitment!E:E, "&lt;&gt;.", Recruitment!C:C, "web-based adverts")/SUMIFS(Recruitment!E:E, Recruitment!J:J,"=from text", Recruitment!E:E, "&lt;&gt;.",Recruitment!C:C, "web-based adverts")</f>
        <v>13.13166126650945</v>
      </c>
      <c r="D2">
        <f>COUNTIFS(Recruitment!H:H,"=1", Recruitment!C:C, "=web-based adverts")</f>
        <v>2</v>
      </c>
      <c r="E2">
        <f>SUMIF(Recruitment!C:C,"=web-based adverts", Recruitment!E:E)</f>
        <v>827</v>
      </c>
    </row>
    <row r="3" spans="1:9" ht="17" customHeight="1">
      <c r="A3" t="s">
        <v>79</v>
      </c>
      <c r="B3">
        <f>COUNTIF(Recruitment!C:C,"specialised care")</f>
        <v>10</v>
      </c>
      <c r="C3" s="2">
        <f>SUMIFS(Recruitment!Q:Q, Recruitment!J:J,"=from text", Recruitment!E:E, "&lt;&gt;.", Recruitment!C:C, "specialised care")/SUMIFS(Recruitment!E:E, Recruitment!J:J,"=from text", Recruitment!E:E, "&lt;&gt;.",Recruitment!C:C, "specialised care")</f>
        <v>183.24</v>
      </c>
      <c r="D3">
        <f>COUNTIFS(Recruitment!H:H,"=1", Recruitment!C:C, "=specialised care")</f>
        <v>1</v>
      </c>
      <c r="E3">
        <f>SUMIF(Recruitment!C:C,"=specialised care", Recruitment!E:E)</f>
        <v>43</v>
      </c>
    </row>
    <row r="4" spans="1:9" ht="17" customHeight="1">
      <c r="A4" t="s">
        <v>47</v>
      </c>
      <c r="B4">
        <f>COUNTIF(Recruitment!C:C,"optimised consent material")</f>
        <v>2</v>
      </c>
      <c r="C4" s="2" t="s">
        <v>220</v>
      </c>
      <c r="D4">
        <f>COUNTIFS(Recruitment!H:H,"=1", Recruitment!C:C, "=optimised consent material")</f>
        <v>2</v>
      </c>
      <c r="E4">
        <f>SUMIF(Recruitment!C:C,"=optimised consent material", Recruitment!E:E)</f>
        <v>84</v>
      </c>
    </row>
    <row r="5" spans="1:9" ht="17" customHeight="1">
      <c r="A5" t="s">
        <v>80</v>
      </c>
      <c r="B5">
        <f>COUNTIF(Recruitment!C:C,"secondary care")</f>
        <v>2</v>
      </c>
      <c r="C5" s="2" t="s">
        <v>220</v>
      </c>
      <c r="D5">
        <f>COUNTIFS(Recruitment!H:H,"=1", Recruitment!C:C, "=secondary care")</f>
        <v>1</v>
      </c>
      <c r="E5">
        <f>SUMIF(Recruitment!C:C,"=secondary care", Recruitment!E:E)</f>
        <v>227</v>
      </c>
    </row>
    <row r="6" spans="1:9" ht="17" customHeight="1">
      <c r="A6" t="s">
        <v>50</v>
      </c>
      <c r="B6">
        <f>COUNTIF(Recruitment!C:C,"non web-based adverts")</f>
        <v>8</v>
      </c>
      <c r="C6" s="2">
        <f>SUMIFS(Recruitment!Q:Q, Recruitment!J:J,"=from text", Recruitment!E:E, "&lt;&gt;.", Recruitment!C:C, "=non web-based adverts")/SUMIFS(Recruitment!E:E, Recruitment!J:J,"=from text", Recruitment!E:E, "&lt;&gt;.",Recruitment!C:C, "=non web-based adverts")</f>
        <v>372.0334722222222</v>
      </c>
      <c r="D6">
        <f>COUNTIFS(Recruitment!H:H,"=1", Recruitment!C:C, "=non web-based adverts")</f>
        <v>1</v>
      </c>
      <c r="E6">
        <f>SUMIF(Recruitment!C:C,"=non web-based adverts", Recruitment!E:E)</f>
        <v>339</v>
      </c>
    </row>
    <row r="7" spans="1:9" ht="17" customHeight="1">
      <c r="A7" t="s">
        <v>78</v>
      </c>
      <c r="B7">
        <f>COUNTIF(Recruitment!C:C,"incentives")</f>
        <v>2</v>
      </c>
      <c r="C7" s="2" t="s">
        <v>220</v>
      </c>
      <c r="D7">
        <f>COUNTIFS(Recruitment!H:H,"=1", Recruitment!C:C, "=incentives")</f>
        <v>1</v>
      </c>
      <c r="E7">
        <f>SUMIF(Recruitment!C:C,"=incentives", Recruitment!E:E)</f>
        <v>224</v>
      </c>
    </row>
    <row r="8" spans="1:9" ht="17" customHeight="1">
      <c r="A8" t="s">
        <v>81</v>
      </c>
      <c r="B8">
        <f>COUNTIF(Recruitment!C:C,"GP")</f>
        <v>0</v>
      </c>
      <c r="C8" s="2">
        <f>SUMIFS(Recruitment!Q:Q, Recruitment!J:J,"=from text", Recruitment!E:E, "&lt;&gt;.", Recruitment!C:C, "=Primary Care")/SUMIFS(Recruitment!E:E, Recruitment!J:J,"=from text", Recruitment!E:E, "&lt;&gt;.",Recruitment!C:C, "=Primary Care")</f>
        <v>407.65</v>
      </c>
      <c r="D8">
        <f>COUNTIFS(Recruitment!H:H,"=1", Recruitment!C:C, "=GP")</f>
        <v>0</v>
      </c>
      <c r="E8">
        <f>SUMIF(Recruitment!C:C,"=GP", Recruitment!E:E)</f>
        <v>0</v>
      </c>
    </row>
    <row r="9" spans="1:9" ht="17" customHeight="1">
      <c r="A9" t="s">
        <v>58</v>
      </c>
      <c r="B9">
        <f>COUNTIF(Recruitment!C:C,"others")</f>
        <v>11</v>
      </c>
      <c r="C9" s="2" t="s">
        <v>220</v>
      </c>
      <c r="D9">
        <f>COUNTIFS(Recruitment!H:H,"=1", Recruitment!C:C, "=others")</f>
        <v>1</v>
      </c>
      <c r="E9">
        <f>SUMIF(Recruitment!C:C,"=others", Recruitment!E:E)</f>
        <v>292</v>
      </c>
    </row>
    <row r="12" spans="1:9" ht="17" customHeight="1">
      <c r="I12" s="1"/>
    </row>
    <row r="29" spans="8:8" ht="17" customHeight="1">
      <c r="H29" t="s">
        <v>76</v>
      </c>
    </row>
  </sheetData>
  <pageMargins left="0.7" right="0.7" top="0.75" bottom="0.75" header="0.3" footer="0.3"/>
  <pageSetup paperSize="9" orientation="portrait" horizontalDpi="0" verticalDpi="0"/>
  <tableParts count="1">
    <tablePart r:id="rId1"/>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H28"/>
  <sheetViews>
    <sheetView topLeftCell="A25" workbookViewId="0">
      <selection activeCell="E32" sqref="E32"/>
    </sheetView>
  </sheetViews>
  <sheetFormatPr baseColWidth="10" defaultColWidth="11" defaultRowHeight="16"/>
  <cols>
    <col min="1" max="1" width="16.5" customWidth="1"/>
    <col min="2" max="2" width="25.83203125" customWidth="1"/>
    <col min="3" max="3" width="64.33203125" customWidth="1"/>
    <col min="4" max="4" width="27.83203125" customWidth="1"/>
    <col min="5" max="5" width="21.83203125" customWidth="1"/>
    <col min="6" max="6" width="17.83203125" customWidth="1"/>
    <col min="7" max="8" width="11" style="11"/>
  </cols>
  <sheetData>
    <row r="1" spans="1:8" ht="32">
      <c r="A1" s="3" t="s">
        <v>146</v>
      </c>
      <c r="B1" s="3" t="s">
        <v>147</v>
      </c>
      <c r="C1" s="3" t="s">
        <v>148</v>
      </c>
      <c r="D1" s="3" t="s">
        <v>149</v>
      </c>
      <c r="E1" s="3" t="s">
        <v>150</v>
      </c>
      <c r="F1" s="3" t="s">
        <v>151</v>
      </c>
      <c r="G1" s="12" t="s">
        <v>211</v>
      </c>
      <c r="H1" s="12" t="s">
        <v>210</v>
      </c>
    </row>
    <row r="2" spans="1:8">
      <c r="A2" s="3" t="s">
        <v>90</v>
      </c>
      <c r="B2" s="3" t="s">
        <v>87</v>
      </c>
      <c r="C2" s="3" t="s">
        <v>88</v>
      </c>
      <c r="D2" s="3" t="s">
        <v>89</v>
      </c>
      <c r="E2" s="3" t="s">
        <v>98</v>
      </c>
      <c r="F2" s="3" t="s">
        <v>152</v>
      </c>
      <c r="G2" s="12"/>
      <c r="H2" s="12"/>
    </row>
    <row r="3" spans="1:8" ht="48">
      <c r="A3" s="3" t="s">
        <v>91</v>
      </c>
      <c r="B3" s="3" t="s">
        <v>92</v>
      </c>
      <c r="C3" s="3" t="s">
        <v>94</v>
      </c>
      <c r="D3" s="3" t="s">
        <v>153</v>
      </c>
      <c r="E3" s="3" t="s">
        <v>214</v>
      </c>
      <c r="F3" s="3"/>
      <c r="G3" s="12">
        <f>5*1415</f>
        <v>7075</v>
      </c>
      <c r="H3" s="12">
        <f>5*1415</f>
        <v>7075</v>
      </c>
    </row>
    <row r="4" spans="1:8" ht="48">
      <c r="A4" s="3" t="s">
        <v>91</v>
      </c>
      <c r="B4" s="3" t="s">
        <v>93</v>
      </c>
      <c r="C4" s="3" t="s">
        <v>95</v>
      </c>
      <c r="D4" s="3" t="s">
        <v>154</v>
      </c>
      <c r="E4" s="3" t="s">
        <v>155</v>
      </c>
      <c r="F4" s="8"/>
      <c r="G4" s="12">
        <f>0.73*3443</f>
        <v>2513.39</v>
      </c>
      <c r="H4" s="12">
        <f>0.73*3443</f>
        <v>2513.39</v>
      </c>
    </row>
    <row r="5" spans="1:8" ht="80">
      <c r="A5" s="3" t="s">
        <v>91</v>
      </c>
      <c r="B5" s="3" t="s">
        <v>156</v>
      </c>
      <c r="C5" s="3" t="s">
        <v>95</v>
      </c>
      <c r="D5" s="3" t="s">
        <v>157</v>
      </c>
      <c r="E5" s="3" t="s">
        <v>158</v>
      </c>
      <c r="F5" s="3"/>
      <c r="G5" s="12">
        <f>3.5*2434</f>
        <v>8519</v>
      </c>
      <c r="H5" s="12">
        <f>3.5*2434</f>
        <v>8519</v>
      </c>
    </row>
    <row r="6" spans="1:8" ht="48">
      <c r="A6" s="3" t="s">
        <v>91</v>
      </c>
      <c r="B6" s="3" t="s">
        <v>96</v>
      </c>
      <c r="C6" s="3" t="s">
        <v>216</v>
      </c>
      <c r="D6" s="3" t="s">
        <v>157</v>
      </c>
      <c r="E6" s="3" t="s">
        <v>159</v>
      </c>
      <c r="F6" s="3"/>
      <c r="G6" s="12">
        <v>301400</v>
      </c>
      <c r="H6" s="12">
        <v>301400</v>
      </c>
    </row>
    <row r="7" spans="1:8" ht="32">
      <c r="A7" s="3" t="s">
        <v>91</v>
      </c>
      <c r="B7" s="3" t="s">
        <v>97</v>
      </c>
      <c r="C7" s="3" t="s">
        <v>215</v>
      </c>
      <c r="D7" s="3"/>
      <c r="E7" s="3" t="s">
        <v>217</v>
      </c>
      <c r="F7" s="3"/>
      <c r="G7" s="12">
        <v>71575</v>
      </c>
      <c r="H7" s="12">
        <v>71575</v>
      </c>
    </row>
    <row r="8" spans="1:8" ht="144">
      <c r="A8" s="3" t="s">
        <v>99</v>
      </c>
      <c r="B8" s="3" t="s">
        <v>100</v>
      </c>
      <c r="C8" s="3" t="s">
        <v>160</v>
      </c>
      <c r="D8" s="3" t="s">
        <v>161</v>
      </c>
      <c r="E8" s="25" t="s">
        <v>269</v>
      </c>
      <c r="F8" s="13" t="s">
        <v>209</v>
      </c>
      <c r="G8" s="12">
        <f>2080+1500+60</f>
        <v>3640</v>
      </c>
      <c r="H8" s="12">
        <f>24570+1500+60</f>
        <v>26130</v>
      </c>
    </row>
    <row r="9" spans="1:8" ht="96">
      <c r="A9" s="3" t="s">
        <v>99</v>
      </c>
      <c r="B9" s="3" t="s">
        <v>101</v>
      </c>
      <c r="C9" s="3" t="s">
        <v>162</v>
      </c>
      <c r="D9" s="3" t="s">
        <v>161</v>
      </c>
      <c r="E9" s="25" t="s">
        <v>268</v>
      </c>
      <c r="F9" s="3" t="s">
        <v>163</v>
      </c>
      <c r="G9" s="12">
        <f>1300+60+2080</f>
        <v>3440</v>
      </c>
      <c r="H9" s="12">
        <f>24570+1300+60</f>
        <v>25930</v>
      </c>
    </row>
    <row r="10" spans="1:8" ht="128">
      <c r="A10" s="3" t="s">
        <v>102</v>
      </c>
      <c r="B10" s="3" t="s">
        <v>103</v>
      </c>
      <c r="C10" s="3" t="s">
        <v>104</v>
      </c>
      <c r="D10" s="3" t="s">
        <v>164</v>
      </c>
      <c r="E10" s="3" t="s">
        <v>207</v>
      </c>
      <c r="F10" s="3" t="s">
        <v>208</v>
      </c>
      <c r="G10" s="12">
        <f>52*2*5*4.5*11</f>
        <v>25740</v>
      </c>
      <c r="H10" s="12">
        <v>38786</v>
      </c>
    </row>
    <row r="11" spans="1:8" ht="128">
      <c r="A11" s="3" t="s">
        <v>102</v>
      </c>
      <c r="B11" s="3" t="s">
        <v>105</v>
      </c>
      <c r="C11" s="3" t="s">
        <v>106</v>
      </c>
      <c r="D11" s="3" t="s">
        <v>165</v>
      </c>
      <c r="E11" s="3" t="s">
        <v>207</v>
      </c>
      <c r="F11" s="3" t="s">
        <v>166</v>
      </c>
      <c r="G11" s="12">
        <f>52*2*5*4.5*11</f>
        <v>25740</v>
      </c>
      <c r="H11" s="12">
        <v>38786</v>
      </c>
    </row>
    <row r="12" spans="1:8" ht="128">
      <c r="A12" s="3" t="s">
        <v>102</v>
      </c>
      <c r="B12" s="3" t="s">
        <v>107</v>
      </c>
      <c r="C12" s="3" t="s">
        <v>167</v>
      </c>
      <c r="D12" s="3" t="s">
        <v>168</v>
      </c>
      <c r="E12" s="3" t="s">
        <v>207</v>
      </c>
      <c r="F12" s="3" t="s">
        <v>169</v>
      </c>
      <c r="G12" s="12">
        <f>52*2*5*4.5*11</f>
        <v>25740</v>
      </c>
      <c r="H12" s="12">
        <v>38786</v>
      </c>
    </row>
    <row r="13" spans="1:8" ht="128">
      <c r="A13" s="3" t="s">
        <v>102</v>
      </c>
      <c r="B13" s="3" t="s">
        <v>108</v>
      </c>
      <c r="C13" s="3" t="s">
        <v>109</v>
      </c>
      <c r="D13" s="3" t="s">
        <v>168</v>
      </c>
      <c r="E13" s="3" t="s">
        <v>207</v>
      </c>
      <c r="F13" s="3" t="s">
        <v>170</v>
      </c>
      <c r="G13" s="12">
        <f>52*2*5*4.5*11</f>
        <v>25740</v>
      </c>
      <c r="H13" s="12">
        <v>38786</v>
      </c>
    </row>
    <row r="14" spans="1:8" ht="64">
      <c r="A14" s="3" t="s">
        <v>110</v>
      </c>
      <c r="B14" s="3" t="s">
        <v>111</v>
      </c>
      <c r="C14" s="3" t="s">
        <v>112</v>
      </c>
      <c r="D14" s="3" t="s">
        <v>171</v>
      </c>
      <c r="E14" s="3" t="s">
        <v>206</v>
      </c>
      <c r="F14" s="3" t="s">
        <v>205</v>
      </c>
      <c r="G14" s="12">
        <v>77220</v>
      </c>
      <c r="H14" s="12">
        <v>77572</v>
      </c>
    </row>
    <row r="15" spans="1:8" ht="48">
      <c r="A15" s="3" t="s">
        <v>110</v>
      </c>
      <c r="B15" s="3" t="s">
        <v>172</v>
      </c>
      <c r="C15" s="3" t="s">
        <v>113</v>
      </c>
      <c r="D15" s="3" t="s">
        <v>173</v>
      </c>
      <c r="E15" s="25" t="s">
        <v>267</v>
      </c>
      <c r="F15" s="3"/>
      <c r="G15" s="12">
        <v>407.65</v>
      </c>
      <c r="H15" s="12">
        <v>407.65</v>
      </c>
    </row>
    <row r="16" spans="1:8" ht="256">
      <c r="A16" s="3" t="s">
        <v>114</v>
      </c>
      <c r="B16" s="3" t="s">
        <v>115</v>
      </c>
      <c r="C16" s="3" t="s">
        <v>174</v>
      </c>
      <c r="D16" s="3" t="s">
        <v>175</v>
      </c>
      <c r="E16" s="3" t="s">
        <v>176</v>
      </c>
      <c r="F16" s="3"/>
      <c r="G16" s="12">
        <v>1007.9</v>
      </c>
      <c r="H16" s="12">
        <v>1007.9</v>
      </c>
    </row>
    <row r="17" spans="1:8" ht="112">
      <c r="A17" s="3" t="s">
        <v>114</v>
      </c>
      <c r="B17" s="3" t="s">
        <v>116</v>
      </c>
      <c r="C17" s="3" t="s">
        <v>117</v>
      </c>
      <c r="D17" s="3" t="s">
        <v>177</v>
      </c>
      <c r="E17" s="3" t="s">
        <v>178</v>
      </c>
      <c r="F17" s="3"/>
      <c r="G17" s="12">
        <v>546.48</v>
      </c>
      <c r="H17" s="12">
        <v>546.48</v>
      </c>
    </row>
    <row r="18" spans="1:8" ht="160">
      <c r="A18" s="3" t="s">
        <v>118</v>
      </c>
      <c r="B18" s="3" t="s">
        <v>119</v>
      </c>
      <c r="C18" s="3" t="s">
        <v>122</v>
      </c>
      <c r="D18" s="3" t="s">
        <v>179</v>
      </c>
      <c r="E18" s="3" t="s">
        <v>180</v>
      </c>
      <c r="F18" s="3" t="s">
        <v>181</v>
      </c>
      <c r="G18" s="12">
        <v>1308</v>
      </c>
      <c r="H18" s="12">
        <v>1308</v>
      </c>
    </row>
    <row r="19" spans="1:8" ht="144">
      <c r="A19" s="3" t="s">
        <v>118</v>
      </c>
      <c r="B19" s="3" t="s">
        <v>120</v>
      </c>
      <c r="C19" s="3" t="s">
        <v>123</v>
      </c>
      <c r="D19" s="3" t="s">
        <v>182</v>
      </c>
      <c r="E19" s="3" t="s">
        <v>183</v>
      </c>
      <c r="F19" s="3" t="s">
        <v>181</v>
      </c>
      <c r="G19" s="12">
        <v>3325</v>
      </c>
      <c r="H19" s="12">
        <v>3325</v>
      </c>
    </row>
    <row r="20" spans="1:8" ht="128">
      <c r="A20" s="3" t="s">
        <v>118</v>
      </c>
      <c r="B20" s="3" t="s">
        <v>121</v>
      </c>
      <c r="C20" s="3" t="s">
        <v>124</v>
      </c>
      <c r="D20" s="3" t="s">
        <v>184</v>
      </c>
      <c r="E20" s="3" t="s">
        <v>155</v>
      </c>
      <c r="F20" s="13" t="s">
        <v>204</v>
      </c>
      <c r="G20" s="12">
        <f>0.73*50</f>
        <v>36.5</v>
      </c>
      <c r="H20" s="12">
        <f>0.73*200</f>
        <v>146</v>
      </c>
    </row>
    <row r="21" spans="1:8" ht="96">
      <c r="A21" s="3" t="s">
        <v>125</v>
      </c>
      <c r="B21" s="3" t="s">
        <v>126</v>
      </c>
      <c r="C21" s="3" t="s">
        <v>203</v>
      </c>
      <c r="D21" s="3" t="s">
        <v>185</v>
      </c>
      <c r="E21" s="3" t="s">
        <v>202</v>
      </c>
      <c r="F21" s="3" t="s">
        <v>201</v>
      </c>
      <c r="G21" s="12">
        <f>9783.6+61.44</f>
        <v>9845.0400000000009</v>
      </c>
      <c r="H21" s="12">
        <f>9783.6+61.44</f>
        <v>9845.0400000000009</v>
      </c>
    </row>
    <row r="22" spans="1:8" ht="128">
      <c r="A22" s="3" t="s">
        <v>125</v>
      </c>
      <c r="B22" s="3" t="s">
        <v>127</v>
      </c>
      <c r="C22" s="3" t="s">
        <v>200</v>
      </c>
      <c r="D22" s="3" t="s">
        <v>186</v>
      </c>
      <c r="E22" s="3" t="s">
        <v>187</v>
      </c>
      <c r="F22" s="3" t="s">
        <v>199</v>
      </c>
      <c r="G22" s="12">
        <f>3*52*5*4.5*7+17.92</f>
        <v>24587.919999999998</v>
      </c>
      <c r="H22" s="12">
        <f>52*6*5*4.5*7+17.92</f>
        <v>49157.919999999998</v>
      </c>
    </row>
    <row r="23" spans="1:8" ht="32">
      <c r="A23" s="3" t="s">
        <v>125</v>
      </c>
      <c r="B23" s="3" t="s">
        <v>188</v>
      </c>
      <c r="C23" s="3" t="s">
        <v>128</v>
      </c>
      <c r="D23" s="3"/>
      <c r="E23" s="3" t="s">
        <v>189</v>
      </c>
      <c r="F23" s="3"/>
      <c r="G23" s="12"/>
      <c r="H23" s="12"/>
    </row>
    <row r="24" spans="1:8" ht="128">
      <c r="A24" s="3" t="s">
        <v>129</v>
      </c>
      <c r="B24" s="3" t="s">
        <v>130</v>
      </c>
      <c r="C24" s="3" t="s">
        <v>190</v>
      </c>
      <c r="D24" s="3" t="s">
        <v>191</v>
      </c>
      <c r="E24" s="3" t="s">
        <v>192</v>
      </c>
      <c r="F24" s="3" t="s">
        <v>198</v>
      </c>
      <c r="G24" s="12">
        <v>298240</v>
      </c>
      <c r="H24" s="12">
        <v>298240</v>
      </c>
    </row>
    <row r="25" spans="1:8" ht="112">
      <c r="A25" s="3" t="s">
        <v>129</v>
      </c>
      <c r="B25" s="3" t="s">
        <v>131</v>
      </c>
      <c r="C25" s="3" t="s">
        <v>193</v>
      </c>
      <c r="D25" s="3" t="s">
        <v>194</v>
      </c>
      <c r="E25" s="3" t="s">
        <v>197</v>
      </c>
      <c r="F25" s="3" t="s">
        <v>196</v>
      </c>
      <c r="G25" s="12">
        <v>524160</v>
      </c>
      <c r="H25" s="12">
        <v>620576</v>
      </c>
    </row>
    <row r="26" spans="1:8" ht="144">
      <c r="A26" s="3" t="s">
        <v>259</v>
      </c>
      <c r="B26" s="3" t="s">
        <v>260</v>
      </c>
      <c r="C26" s="3" t="s">
        <v>261</v>
      </c>
      <c r="D26" s="3" t="s">
        <v>262</v>
      </c>
      <c r="E26" s="3" t="s">
        <v>263</v>
      </c>
      <c r="F26" s="3" t="s">
        <v>264</v>
      </c>
      <c r="G26" s="12">
        <v>304200</v>
      </c>
      <c r="H26" s="12">
        <v>1000000</v>
      </c>
    </row>
    <row r="27" spans="1:8" ht="208">
      <c r="A27" s="3" t="s">
        <v>277</v>
      </c>
      <c r="B27" s="3" t="s">
        <v>278</v>
      </c>
      <c r="C27" s="3" t="s">
        <v>279</v>
      </c>
      <c r="D27" s="3" t="s">
        <v>281</v>
      </c>
      <c r="E27" s="3" t="s">
        <v>280</v>
      </c>
      <c r="F27" s="3"/>
      <c r="G27" s="12">
        <v>4008.86</v>
      </c>
      <c r="H27" s="12">
        <v>4088.86</v>
      </c>
    </row>
    <row r="28" spans="1:8" ht="32">
      <c r="A28" s="3" t="s">
        <v>277</v>
      </c>
      <c r="B28" s="3" t="s">
        <v>282</v>
      </c>
      <c r="C28" s="3"/>
      <c r="D28" s="3" t="s">
        <v>283</v>
      </c>
      <c r="E28" s="3" t="s">
        <v>284</v>
      </c>
      <c r="F28" s="3"/>
      <c r="G28" s="12">
        <v>2044</v>
      </c>
      <c r="H28" s="12">
        <v>2044</v>
      </c>
    </row>
  </sheetData>
  <pageMargins left="0.7" right="0.7" top="0.75" bottom="0.75" header="0.3" footer="0.3"/>
  <pageSetup paperSize="9" orientation="landscape" r:id="rId1"/>
  <tableParts count="1">
    <tablePart r:id="rId2"/>
  </tablePart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D11"/>
  <sheetViews>
    <sheetView tabSelected="1" workbookViewId="0">
      <selection activeCell="J8" sqref="J8"/>
    </sheetView>
  </sheetViews>
  <sheetFormatPr baseColWidth="10" defaultColWidth="11" defaultRowHeight="16"/>
  <cols>
    <col min="1" max="1" width="26.33203125" customWidth="1"/>
    <col min="2" max="3" width="11" style="14"/>
  </cols>
  <sheetData>
    <row r="1" spans="1:4">
      <c r="A1" t="s">
        <v>218</v>
      </c>
      <c r="B1" t="s">
        <v>272</v>
      </c>
      <c r="C1" t="s">
        <v>273</v>
      </c>
      <c r="D1" t="s">
        <v>270</v>
      </c>
    </row>
    <row r="2" spans="1:4">
      <c r="A2" t="s">
        <v>265</v>
      </c>
      <c r="B2" s="26">
        <f>SUMIFS(Table2[min total], Table2[category], "Primary Care")/SUMIFS(Table2[total recruited], Table2[category], "Primary Care")</f>
        <v>791.76838445807766</v>
      </c>
      <c r="C2" s="26">
        <f>SUMIFS(Table2[max total], Table2[category], "Primary Care")/SUMIFS(Table2[total recruited], Table2[category], "Primary Care")</f>
        <v>791.76838445807766</v>
      </c>
      <c r="D2" s="26">
        <v>407.65</v>
      </c>
    </row>
    <row r="3" spans="1:4">
      <c r="A3" t="s">
        <v>219</v>
      </c>
      <c r="B3" s="26">
        <v>1493.65</v>
      </c>
      <c r="C3" s="26">
        <v>1493.65</v>
      </c>
      <c r="D3" s="26" t="s">
        <v>138</v>
      </c>
    </row>
    <row r="4" spans="1:4">
      <c r="A4" t="s">
        <v>50</v>
      </c>
      <c r="B4" s="26">
        <f>SUMIFS(Table2[min total], Table2[category], "non web-based adverts")/SUMIFS(Table2[total recruited], Table2[category], "non web-based adverts")</f>
        <v>997.99525073746315</v>
      </c>
      <c r="C4" s="26">
        <f>SUMIFS(Table2[max total], Table2[category], "non web-based adverts")/SUMIFS(Table2[total recruited], Table2[category], "non web-based adverts")</f>
        <v>3050.7386135693214</v>
      </c>
      <c r="D4" s="26">
        <v>372.0334722222222</v>
      </c>
    </row>
    <row r="5" spans="1:4">
      <c r="A5" t="s">
        <v>47</v>
      </c>
      <c r="B5" s="26">
        <v>34.17</v>
      </c>
      <c r="C5" s="26">
        <v>198.06</v>
      </c>
      <c r="D5" s="26" t="s">
        <v>138</v>
      </c>
    </row>
    <row r="6" spans="1:4">
      <c r="A6" t="s">
        <v>67</v>
      </c>
      <c r="B6" s="26">
        <f>SUMIFS(Table2[min total], Table2[category], "secondary care")/SUMIFS(Table2[total recruited], Table2[category], "secondary care")</f>
        <v>3073.9559471365637</v>
      </c>
      <c r="C6" s="26">
        <f>SUMIFS(Table2[max total], Table2[category], "secondary care")/SUMIFS(Table2[total recruited], Table2[category], "secondary care")</f>
        <v>3075.5066079295152</v>
      </c>
      <c r="D6" s="26" t="s">
        <v>138</v>
      </c>
    </row>
    <row r="7" spans="1:4">
      <c r="A7" t="s">
        <v>49</v>
      </c>
      <c r="B7" s="26">
        <f>SUMIFS(Table2[min total], Table2[category], "specialised care")/SUMIFS(Table2[total recruited], Table2[category], "specialised care")</f>
        <v>636.35302325581392</v>
      </c>
      <c r="C7" s="26">
        <f>SUMIFS(Table2[max total], Table2[category], "specialised care")/SUMIFS(Table2[total recruited], Table2[category], "specialised care")</f>
        <v>1207.7483720930231</v>
      </c>
      <c r="D7" s="26">
        <v>183.24</v>
      </c>
    </row>
    <row r="8" spans="1:4">
      <c r="A8" t="s">
        <v>48</v>
      </c>
      <c r="B8" s="26">
        <v>16.55</v>
      </c>
      <c r="C8" s="26">
        <v>19.57</v>
      </c>
      <c r="D8" s="26">
        <v>13.13166126650945</v>
      </c>
    </row>
    <row r="9" spans="1:4">
      <c r="A9" t="s">
        <v>46</v>
      </c>
      <c r="B9" s="26">
        <f>SUMIFS(Table2[min total], Table2[category], "others")/SUMIFS(Table2[total recruited], Table2[category], "others")</f>
        <v>20.652328767123286</v>
      </c>
      <c r="C9" s="26">
        <f>SUMIFS(Table2[max total], Table2[category], "others")/SUMIFS(Table2[total recruited], Table2[category], "others")</f>
        <v>97.672876712328772</v>
      </c>
      <c r="D9" s="26" t="s">
        <v>138</v>
      </c>
    </row>
    <row r="10" spans="1:4">
      <c r="B10"/>
      <c r="C10"/>
    </row>
    <row r="11" spans="1:4">
      <c r="B11"/>
      <c r="C11"/>
    </row>
  </sheetData>
  <pageMargins left="0.7" right="0.7" top="0.75" bottom="0.75" header="0.3" footer="0.3"/>
  <pageSetup paperSize="9" orientation="portrait" horizontalDpi="0" verticalDpi="0"/>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M9"/>
  <sheetViews>
    <sheetView workbookViewId="0">
      <selection activeCell="H10" sqref="H10"/>
    </sheetView>
  </sheetViews>
  <sheetFormatPr baseColWidth="10" defaultColWidth="11" defaultRowHeight="16"/>
  <cols>
    <col min="1" max="1" width="18.6640625" customWidth="1"/>
    <col min="2" max="2" width="33" customWidth="1"/>
    <col min="3" max="3" width="17.33203125" customWidth="1"/>
    <col min="4" max="4" width="16.5" customWidth="1"/>
    <col min="8" max="8" width="14.5" customWidth="1"/>
  </cols>
  <sheetData>
    <row r="1" spans="1:13" ht="49" thickBot="1">
      <c r="A1" s="16" t="s">
        <v>0</v>
      </c>
      <c r="B1" s="16" t="s">
        <v>234</v>
      </c>
      <c r="C1" s="16" t="s">
        <v>235</v>
      </c>
      <c r="D1" s="16" t="s">
        <v>236</v>
      </c>
      <c r="E1" s="16" t="s">
        <v>237</v>
      </c>
      <c r="F1" s="17" t="s">
        <v>238</v>
      </c>
      <c r="G1" s="16" t="s">
        <v>83</v>
      </c>
      <c r="H1" s="16" t="s">
        <v>239</v>
      </c>
      <c r="I1" s="16"/>
      <c r="J1" s="16"/>
      <c r="K1" s="16"/>
      <c r="L1" s="16"/>
      <c r="M1" s="16"/>
    </row>
    <row r="2" spans="1:13">
      <c r="A2" t="s">
        <v>240</v>
      </c>
      <c r="B2" t="s">
        <v>241</v>
      </c>
      <c r="C2" t="s">
        <v>220</v>
      </c>
      <c r="D2">
        <v>762</v>
      </c>
      <c r="E2">
        <v>190</v>
      </c>
      <c r="F2">
        <f>E2/D2</f>
        <v>0.24934383202099739</v>
      </c>
      <c r="G2" t="s">
        <v>242</v>
      </c>
      <c r="H2" t="s">
        <v>254</v>
      </c>
    </row>
    <row r="3" spans="1:13">
      <c r="B3" t="s">
        <v>243</v>
      </c>
      <c r="C3" t="s">
        <v>220</v>
      </c>
      <c r="D3">
        <v>747</v>
      </c>
      <c r="E3">
        <v>167</v>
      </c>
      <c r="F3">
        <f t="shared" ref="F3:F9" si="0">E3/D3</f>
        <v>0.22356091030789826</v>
      </c>
      <c r="G3" t="s">
        <v>244</v>
      </c>
    </row>
    <row r="4" spans="1:13">
      <c r="B4" s="18" t="s">
        <v>245</v>
      </c>
      <c r="C4" t="s">
        <v>220</v>
      </c>
      <c r="D4">
        <v>750</v>
      </c>
      <c r="E4">
        <v>150</v>
      </c>
      <c r="F4">
        <f t="shared" si="0"/>
        <v>0.2</v>
      </c>
      <c r="G4" t="s">
        <v>242</v>
      </c>
      <c r="H4" t="s">
        <v>255</v>
      </c>
    </row>
    <row r="5" spans="1:13">
      <c r="B5" t="s">
        <v>246</v>
      </c>
      <c r="C5" t="s">
        <v>220</v>
      </c>
      <c r="D5">
        <v>747</v>
      </c>
      <c r="E5">
        <v>154</v>
      </c>
      <c r="F5">
        <f t="shared" si="0"/>
        <v>0.20615796519410978</v>
      </c>
      <c r="G5" t="s">
        <v>244</v>
      </c>
    </row>
    <row r="6" spans="1:13">
      <c r="A6" t="s">
        <v>247</v>
      </c>
      <c r="B6" t="s">
        <v>248</v>
      </c>
      <c r="C6" t="s">
        <v>249</v>
      </c>
      <c r="D6">
        <v>832</v>
      </c>
      <c r="E6">
        <v>458</v>
      </c>
      <c r="F6" s="19">
        <f t="shared" si="0"/>
        <v>0.55048076923076927</v>
      </c>
      <c r="G6" t="s">
        <v>244</v>
      </c>
    </row>
    <row r="7" spans="1:13">
      <c r="B7" t="s">
        <v>250</v>
      </c>
      <c r="C7" t="s">
        <v>249</v>
      </c>
      <c r="D7">
        <v>845</v>
      </c>
      <c r="E7">
        <v>500</v>
      </c>
      <c r="F7" s="19">
        <f t="shared" si="0"/>
        <v>0.59171597633136097</v>
      </c>
      <c r="G7" t="s">
        <v>244</v>
      </c>
    </row>
    <row r="8" spans="1:13">
      <c r="B8" t="s">
        <v>251</v>
      </c>
      <c r="C8" t="s">
        <v>249</v>
      </c>
      <c r="D8">
        <v>1045</v>
      </c>
      <c r="E8">
        <v>502</v>
      </c>
      <c r="F8" s="19">
        <f t="shared" si="0"/>
        <v>0.48038277511961724</v>
      </c>
      <c r="G8" t="s">
        <v>244</v>
      </c>
    </row>
    <row r="9" spans="1:13">
      <c r="B9" t="s">
        <v>252</v>
      </c>
      <c r="C9" t="s">
        <v>249</v>
      </c>
      <c r="D9">
        <v>1103</v>
      </c>
      <c r="E9">
        <v>569</v>
      </c>
      <c r="F9" s="19">
        <f t="shared" si="0"/>
        <v>0.51586582048957386</v>
      </c>
      <c r="G9" t="s">
        <v>244</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6</vt:i4>
      </vt:variant>
      <vt:variant>
        <vt:lpstr>Named Ranges</vt:lpstr>
      </vt:variant>
      <vt:variant>
        <vt:i4>20</vt:i4>
      </vt:variant>
    </vt:vector>
  </HeadingPairs>
  <TitlesOfParts>
    <vt:vector size="26" baseType="lpstr">
      <vt:lpstr>Recruitment</vt:lpstr>
      <vt:lpstr>Comparable study count</vt:lpstr>
      <vt:lpstr>CE from original data</vt:lpstr>
      <vt:lpstr>Extrapolation(for SA)</vt:lpstr>
      <vt:lpstr>CESA</vt:lpstr>
      <vt:lpstr>Retention</vt:lpstr>
      <vt:lpstr>Average_Cost_per_randomised_participant_in_GBP__with_original_data</vt:lpstr>
      <vt:lpstr>GP</vt:lpstr>
      <vt:lpstr>'Comparable study count'!incentives</vt:lpstr>
      <vt:lpstr>incentives</vt:lpstr>
      <vt:lpstr>'Comparable study count'!non_web_based_adverts</vt:lpstr>
      <vt:lpstr>non_web_based_adverts</vt:lpstr>
      <vt:lpstr>'Comparable study count'!optimised_consent_material</vt:lpstr>
      <vt:lpstr>optimised_consent_material</vt:lpstr>
      <vt:lpstr>other</vt:lpstr>
      <vt:lpstr>recruitment_strategy</vt:lpstr>
      <vt:lpstr>secondary_care</vt:lpstr>
      <vt:lpstr>specialised_care</vt:lpstr>
      <vt:lpstr>time_used_in_the_study</vt:lpstr>
      <vt:lpstr>times_being_the_best</vt:lpstr>
      <vt:lpstr>total_numbers_of_patient_recruited</vt:lpstr>
      <vt:lpstr>via_primary_care</vt:lpstr>
      <vt:lpstr>via_secondary_care</vt:lpstr>
      <vt:lpstr>via_specialised_care</vt:lpstr>
      <vt:lpstr>'Comparable study count'!web_based_adverts</vt:lpstr>
      <vt:lpstr>web_based_advert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Liu, Yifeng</cp:lastModifiedBy>
  <cp:lastPrinted>2017-03-22T12:56:20Z</cp:lastPrinted>
  <dcterms:created xsi:type="dcterms:W3CDTF">2016-08-19T09:01:34Z</dcterms:created>
  <dcterms:modified xsi:type="dcterms:W3CDTF">2018-05-03T21:34:47Z</dcterms:modified>
</cp:coreProperties>
</file>